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iran\Desktop\eLife-R2\"/>
    </mc:Choice>
  </mc:AlternateContent>
  <bookViews>
    <workbookView xWindow="0" yWindow="0" windowWidth="21570" windowHeight="8175"/>
  </bookViews>
  <sheets>
    <sheet name="Figure 6F, G" sheetId="1" r:id="rId1"/>
    <sheet name="Combined LTP" sheetId="2" r:id="rId2"/>
    <sheet name="Combined LTD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" uniqueCount="55">
  <si>
    <t>1 min</t>
    <phoneticPr fontId="3"/>
  </si>
  <si>
    <t>2 min</t>
    <phoneticPr fontId="3"/>
  </si>
  <si>
    <t>3 min</t>
    <phoneticPr fontId="3"/>
  </si>
  <si>
    <t>4 min</t>
    <phoneticPr fontId="3"/>
  </si>
  <si>
    <t>5 min</t>
    <phoneticPr fontId="3"/>
  </si>
  <si>
    <t>6 min</t>
    <phoneticPr fontId="3"/>
  </si>
  <si>
    <t xml:space="preserve">7 min </t>
    <phoneticPr fontId="3"/>
  </si>
  <si>
    <t>8 min</t>
    <phoneticPr fontId="3"/>
  </si>
  <si>
    <t>9 min</t>
    <phoneticPr fontId="3"/>
  </si>
  <si>
    <t>10 min</t>
    <phoneticPr fontId="3"/>
  </si>
  <si>
    <t xml:space="preserve">11min </t>
    <phoneticPr fontId="3"/>
  </si>
  <si>
    <t xml:space="preserve">12 min </t>
    <phoneticPr fontId="3"/>
  </si>
  <si>
    <t>13 min</t>
    <phoneticPr fontId="3"/>
  </si>
  <si>
    <t>14 min</t>
    <phoneticPr fontId="3"/>
  </si>
  <si>
    <t>15 min</t>
    <phoneticPr fontId="3"/>
  </si>
  <si>
    <t>16 min</t>
    <phoneticPr fontId="3"/>
  </si>
  <si>
    <t>17 min</t>
    <phoneticPr fontId="3"/>
  </si>
  <si>
    <t>18 min</t>
    <phoneticPr fontId="3"/>
  </si>
  <si>
    <t xml:space="preserve">19 min </t>
    <phoneticPr fontId="3"/>
  </si>
  <si>
    <t>20 min</t>
    <phoneticPr fontId="3"/>
  </si>
  <si>
    <t xml:space="preserve">21 min </t>
    <phoneticPr fontId="3"/>
  </si>
  <si>
    <t>Pre</t>
    <phoneticPr fontId="3"/>
  </si>
  <si>
    <t>Post</t>
    <phoneticPr fontId="3"/>
  </si>
  <si>
    <t>1 min</t>
    <phoneticPr fontId="3"/>
  </si>
  <si>
    <t>2 min</t>
    <phoneticPr fontId="3"/>
  </si>
  <si>
    <t>3 min</t>
    <phoneticPr fontId="3"/>
  </si>
  <si>
    <t>4 min</t>
    <phoneticPr fontId="3"/>
  </si>
  <si>
    <t>5 min</t>
    <phoneticPr fontId="3"/>
  </si>
  <si>
    <t>6 min</t>
    <phoneticPr fontId="3"/>
  </si>
  <si>
    <t xml:space="preserve">7 min </t>
    <phoneticPr fontId="3"/>
  </si>
  <si>
    <t>8 min</t>
    <phoneticPr fontId="3"/>
  </si>
  <si>
    <t>9 min</t>
    <phoneticPr fontId="3"/>
  </si>
  <si>
    <t>10 min</t>
    <phoneticPr fontId="3"/>
  </si>
  <si>
    <t xml:space="preserve">11min </t>
    <phoneticPr fontId="3"/>
  </si>
  <si>
    <t xml:space="preserve">12 min </t>
    <phoneticPr fontId="3"/>
  </si>
  <si>
    <t>13 min</t>
    <phoneticPr fontId="3"/>
  </si>
  <si>
    <t>14 min</t>
    <phoneticPr fontId="3"/>
  </si>
  <si>
    <t>15 min</t>
    <phoneticPr fontId="3"/>
  </si>
  <si>
    <t>16 min</t>
    <phoneticPr fontId="3"/>
  </si>
  <si>
    <t>17 min</t>
    <phoneticPr fontId="3"/>
  </si>
  <si>
    <t>18 min</t>
    <phoneticPr fontId="3"/>
  </si>
  <si>
    <t xml:space="preserve">19 min </t>
    <phoneticPr fontId="3"/>
  </si>
  <si>
    <t>20 min</t>
    <phoneticPr fontId="3"/>
  </si>
  <si>
    <t xml:space="preserve">21 min </t>
    <phoneticPr fontId="3"/>
  </si>
  <si>
    <t>Pre</t>
    <phoneticPr fontId="3"/>
  </si>
  <si>
    <t>Post</t>
    <phoneticPr fontId="3"/>
  </si>
  <si>
    <t>Floxed GR-LTP</t>
    <phoneticPr fontId="2"/>
  </si>
  <si>
    <t>LAGRKO-LTP</t>
    <phoneticPr fontId="2"/>
  </si>
  <si>
    <t>Floxed GR-LTD</t>
    <phoneticPr fontId="2"/>
  </si>
  <si>
    <t>LAGRKO-LTD</t>
    <phoneticPr fontId="2"/>
  </si>
  <si>
    <t>time(min)</t>
    <phoneticPr fontId="4"/>
  </si>
  <si>
    <t>Average</t>
    <phoneticPr fontId="2"/>
  </si>
  <si>
    <t>S.E.M</t>
    <phoneticPr fontId="2"/>
  </si>
  <si>
    <t>Floxed GR</t>
    <phoneticPr fontId="2"/>
  </si>
  <si>
    <t>LAGRKO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ＭＳ Ｐゴシック"/>
      <family val="2"/>
      <scheme val="minor"/>
    </font>
    <font>
      <b/>
      <sz val="12"/>
      <color theme="1"/>
      <name val="ＭＳ Ｐゴシック"/>
      <family val="3"/>
      <charset val="128"/>
      <scheme val="minor"/>
    </font>
    <font>
      <b/>
      <sz val="11"/>
      <color rgb="FFFF0000"/>
      <name val="ＭＳ Ｐゴシック"/>
      <family val="3"/>
      <charset val="128"/>
      <scheme val="minor"/>
    </font>
    <font>
      <sz val="11"/>
      <color rgb="FFFF0000"/>
      <name val="ＭＳ Ｐゴシック"/>
      <family val="3"/>
      <charset val="128"/>
      <scheme val="minor"/>
    </font>
    <font>
      <b/>
      <sz val="11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9" fontId="1" fillId="0" borderId="1" xfId="0" applyNumberFormat="1" applyFont="1" applyBorder="1" applyAlignment="1">
      <alignment horizontal="center" vertical="center"/>
    </xf>
    <xf numFmtId="9" fontId="0" fillId="0" borderId="0" xfId="0" applyNumberFormat="1">
      <alignment vertical="center"/>
    </xf>
    <xf numFmtId="49" fontId="0" fillId="0" borderId="2" xfId="0" applyNumberFormat="1" applyBorder="1" applyAlignment="1">
      <alignment horizontal="center" vertical="center"/>
    </xf>
    <xf numFmtId="9" fontId="1" fillId="0" borderId="0" xfId="0" applyNumberFormat="1" applyFont="1">
      <alignment vertical="center"/>
    </xf>
    <xf numFmtId="0" fontId="1" fillId="0" borderId="2" xfId="0" applyFont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9" fontId="5" fillId="2" borderId="0" xfId="0" applyNumberFormat="1" applyFont="1" applyFill="1" applyBorder="1" applyAlignment="1">
      <alignment horizontal="center" vertical="center"/>
    </xf>
    <xf numFmtId="0" fontId="7" fillId="0" borderId="0" xfId="0" applyFont="1">
      <alignment vertical="center"/>
    </xf>
    <xf numFmtId="9" fontId="8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9" fontId="1" fillId="0" borderId="1" xfId="0" applyNumberFormat="1" applyFont="1" applyBorder="1" applyAlignment="1">
      <alignment horizontal="center"/>
    </xf>
    <xf numFmtId="9" fontId="8" fillId="0" borderId="1" xfId="0" applyNumberFormat="1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sz="1600"/>
              <a:t>LT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7433402703618797"/>
          <c:y val="5.4189997083697872E-2"/>
          <c:w val="0.79633145389670268"/>
          <c:h val="0.71452099737532804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mbined LTP'!$C$3:$C$44</c:f>
                <c:numCache>
                  <c:formatCode>General</c:formatCode>
                  <c:ptCount val="42"/>
                  <c:pt idx="0">
                    <c:v>6.1786787322958323E-2</c:v>
                  </c:pt>
                  <c:pt idx="1">
                    <c:v>4.9651529844449788E-2</c:v>
                  </c:pt>
                  <c:pt idx="2">
                    <c:v>5.296448329952539E-2</c:v>
                  </c:pt>
                  <c:pt idx="3">
                    <c:v>4.7182197913434303E-2</c:v>
                  </c:pt>
                  <c:pt idx="4">
                    <c:v>1.3026428233372543E-2</c:v>
                  </c:pt>
                  <c:pt idx="5">
                    <c:v>7.6349211751976795E-3</c:v>
                  </c:pt>
                  <c:pt idx="6">
                    <c:v>4.0677333525544666E-2</c:v>
                  </c:pt>
                  <c:pt idx="7">
                    <c:v>1.9502323475457967E-2</c:v>
                  </c:pt>
                  <c:pt idx="8">
                    <c:v>1.2949692120901371E-2</c:v>
                  </c:pt>
                  <c:pt idx="9">
                    <c:v>2.0313206872575637E-2</c:v>
                  </c:pt>
                  <c:pt idx="10">
                    <c:v>3.6821048641337548E-2</c:v>
                  </c:pt>
                  <c:pt idx="11">
                    <c:v>5.3000742140012057E-3</c:v>
                  </c:pt>
                  <c:pt idx="12">
                    <c:v>3.1731288876524884E-2</c:v>
                  </c:pt>
                  <c:pt idx="13">
                    <c:v>1.426574599855375E-2</c:v>
                  </c:pt>
                  <c:pt idx="14">
                    <c:v>2.9064545999456955E-2</c:v>
                  </c:pt>
                  <c:pt idx="15">
                    <c:v>2.0727469754333417E-2</c:v>
                  </c:pt>
                  <c:pt idx="16">
                    <c:v>3.2109280960206633E-2</c:v>
                  </c:pt>
                  <c:pt idx="17">
                    <c:v>3.1658609522769762E-2</c:v>
                  </c:pt>
                  <c:pt idx="18">
                    <c:v>2.0740975276174793E-2</c:v>
                  </c:pt>
                  <c:pt idx="19">
                    <c:v>4.5925419666305006E-2</c:v>
                  </c:pt>
                  <c:pt idx="20">
                    <c:v>7.2015686050003011E-2</c:v>
                  </c:pt>
                  <c:pt idx="21">
                    <c:v>0.18646557960427548</c:v>
                  </c:pt>
                  <c:pt idx="22">
                    <c:v>8.9153853749836046E-2</c:v>
                  </c:pt>
                  <c:pt idx="23">
                    <c:v>0.18565857818994122</c:v>
                  </c:pt>
                  <c:pt idx="24">
                    <c:v>0.13548334477419677</c:v>
                  </c:pt>
                  <c:pt idx="25">
                    <c:v>0.16637367462282188</c:v>
                  </c:pt>
                  <c:pt idx="26">
                    <c:v>0.11631311751907493</c:v>
                  </c:pt>
                  <c:pt idx="27">
                    <c:v>0.1473277119784776</c:v>
                  </c:pt>
                  <c:pt idx="28">
                    <c:v>0.14091206401359191</c:v>
                  </c:pt>
                  <c:pt idx="29">
                    <c:v>0.14087946028059475</c:v>
                  </c:pt>
                  <c:pt idx="30">
                    <c:v>0.15452419960073469</c:v>
                  </c:pt>
                  <c:pt idx="31">
                    <c:v>0.13737392749373425</c:v>
                  </c:pt>
                  <c:pt idx="32">
                    <c:v>0.1456596624185223</c:v>
                  </c:pt>
                  <c:pt idx="33">
                    <c:v>0.1680898640939274</c:v>
                  </c:pt>
                  <c:pt idx="34">
                    <c:v>0.16255569237100134</c:v>
                  </c:pt>
                  <c:pt idx="35">
                    <c:v>0.17332660805022077</c:v>
                  </c:pt>
                  <c:pt idx="36">
                    <c:v>0.16866699229603921</c:v>
                  </c:pt>
                  <c:pt idx="37">
                    <c:v>0.15800192965706009</c:v>
                  </c:pt>
                  <c:pt idx="38">
                    <c:v>0.16016353535908279</c:v>
                  </c:pt>
                  <c:pt idx="39">
                    <c:v>0.12711425494887174</c:v>
                  </c:pt>
                  <c:pt idx="40">
                    <c:v>0.16794283338730256</c:v>
                  </c:pt>
                  <c:pt idx="41">
                    <c:v>0.22795575607655777</c:v>
                  </c:pt>
                </c:numCache>
              </c:numRef>
            </c:plus>
            <c:minus>
              <c:numRef>
                <c:f>'Combined LTP'!$C$3:$C$44</c:f>
                <c:numCache>
                  <c:formatCode>General</c:formatCode>
                  <c:ptCount val="42"/>
                  <c:pt idx="0">
                    <c:v>6.1786787322958323E-2</c:v>
                  </c:pt>
                  <c:pt idx="1">
                    <c:v>4.9651529844449788E-2</c:v>
                  </c:pt>
                  <c:pt idx="2">
                    <c:v>5.296448329952539E-2</c:v>
                  </c:pt>
                  <c:pt idx="3">
                    <c:v>4.7182197913434303E-2</c:v>
                  </c:pt>
                  <c:pt idx="4">
                    <c:v>1.3026428233372543E-2</c:v>
                  </c:pt>
                  <c:pt idx="5">
                    <c:v>7.6349211751976795E-3</c:v>
                  </c:pt>
                  <c:pt idx="6">
                    <c:v>4.0677333525544666E-2</c:v>
                  </c:pt>
                  <c:pt idx="7">
                    <c:v>1.9502323475457967E-2</c:v>
                  </c:pt>
                  <c:pt idx="8">
                    <c:v>1.2949692120901371E-2</c:v>
                  </c:pt>
                  <c:pt idx="9">
                    <c:v>2.0313206872575637E-2</c:v>
                  </c:pt>
                  <c:pt idx="10">
                    <c:v>3.6821048641337548E-2</c:v>
                  </c:pt>
                  <c:pt idx="11">
                    <c:v>5.3000742140012057E-3</c:v>
                  </c:pt>
                  <c:pt idx="12">
                    <c:v>3.1731288876524884E-2</c:v>
                  </c:pt>
                  <c:pt idx="13">
                    <c:v>1.426574599855375E-2</c:v>
                  </c:pt>
                  <c:pt idx="14">
                    <c:v>2.9064545999456955E-2</c:v>
                  </c:pt>
                  <c:pt idx="15">
                    <c:v>2.0727469754333417E-2</c:v>
                  </c:pt>
                  <c:pt idx="16">
                    <c:v>3.2109280960206633E-2</c:v>
                  </c:pt>
                  <c:pt idx="17">
                    <c:v>3.1658609522769762E-2</c:v>
                  </c:pt>
                  <c:pt idx="18">
                    <c:v>2.0740975276174793E-2</c:v>
                  </c:pt>
                  <c:pt idx="19">
                    <c:v>4.5925419666305006E-2</c:v>
                  </c:pt>
                  <c:pt idx="20">
                    <c:v>7.2015686050003011E-2</c:v>
                  </c:pt>
                  <c:pt idx="21">
                    <c:v>0.18646557960427548</c:v>
                  </c:pt>
                  <c:pt idx="22">
                    <c:v>8.9153853749836046E-2</c:v>
                  </c:pt>
                  <c:pt idx="23">
                    <c:v>0.18565857818994122</c:v>
                  </c:pt>
                  <c:pt idx="24">
                    <c:v>0.13548334477419677</c:v>
                  </c:pt>
                  <c:pt idx="25">
                    <c:v>0.16637367462282188</c:v>
                  </c:pt>
                  <c:pt idx="26">
                    <c:v>0.11631311751907493</c:v>
                  </c:pt>
                  <c:pt idx="27">
                    <c:v>0.1473277119784776</c:v>
                  </c:pt>
                  <c:pt idx="28">
                    <c:v>0.14091206401359191</c:v>
                  </c:pt>
                  <c:pt idx="29">
                    <c:v>0.14087946028059475</c:v>
                  </c:pt>
                  <c:pt idx="30">
                    <c:v>0.15452419960073469</c:v>
                  </c:pt>
                  <c:pt idx="31">
                    <c:v>0.13737392749373425</c:v>
                  </c:pt>
                  <c:pt idx="32">
                    <c:v>0.1456596624185223</c:v>
                  </c:pt>
                  <c:pt idx="33">
                    <c:v>0.1680898640939274</c:v>
                  </c:pt>
                  <c:pt idx="34">
                    <c:v>0.16255569237100134</c:v>
                  </c:pt>
                  <c:pt idx="35">
                    <c:v>0.17332660805022077</c:v>
                  </c:pt>
                  <c:pt idx="36">
                    <c:v>0.16866699229603921</c:v>
                  </c:pt>
                  <c:pt idx="37">
                    <c:v>0.15800192965706009</c:v>
                  </c:pt>
                  <c:pt idx="38">
                    <c:v>0.16016353535908279</c:v>
                  </c:pt>
                  <c:pt idx="39">
                    <c:v>0.12711425494887174</c:v>
                  </c:pt>
                  <c:pt idx="40">
                    <c:v>0.16794283338730256</c:v>
                  </c:pt>
                  <c:pt idx="41">
                    <c:v>0.227955756076557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ombined LTP'!$A$3:$A$44</c:f>
              <c:numCache>
                <c:formatCode>@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37</c:v>
                </c:pt>
                <c:pt idx="22">
                  <c:v>38</c:v>
                </c:pt>
                <c:pt idx="23">
                  <c:v>39</c:v>
                </c:pt>
                <c:pt idx="24">
                  <c:v>40</c:v>
                </c:pt>
                <c:pt idx="25">
                  <c:v>41</c:v>
                </c:pt>
                <c:pt idx="26">
                  <c:v>42</c:v>
                </c:pt>
                <c:pt idx="27">
                  <c:v>43</c:v>
                </c:pt>
                <c:pt idx="28">
                  <c:v>44</c:v>
                </c:pt>
                <c:pt idx="29">
                  <c:v>45</c:v>
                </c:pt>
                <c:pt idx="30">
                  <c:v>46</c:v>
                </c:pt>
                <c:pt idx="31">
                  <c:v>47</c:v>
                </c:pt>
                <c:pt idx="32">
                  <c:v>48</c:v>
                </c:pt>
                <c:pt idx="33">
                  <c:v>49</c:v>
                </c:pt>
                <c:pt idx="34">
                  <c:v>50</c:v>
                </c:pt>
                <c:pt idx="35">
                  <c:v>51</c:v>
                </c:pt>
                <c:pt idx="36">
                  <c:v>52</c:v>
                </c:pt>
                <c:pt idx="37">
                  <c:v>53</c:v>
                </c:pt>
                <c:pt idx="38">
                  <c:v>54</c:v>
                </c:pt>
                <c:pt idx="39">
                  <c:v>55</c:v>
                </c:pt>
                <c:pt idx="40">
                  <c:v>56</c:v>
                </c:pt>
                <c:pt idx="41">
                  <c:v>57</c:v>
                </c:pt>
              </c:numCache>
            </c:numRef>
          </c:xVal>
          <c:yVal>
            <c:numRef>
              <c:f>'Combined LTP'!$B$3:$B$44</c:f>
              <c:numCache>
                <c:formatCode>0%</c:formatCode>
                <c:ptCount val="42"/>
                <c:pt idx="0">
                  <c:v>0.90685204163770272</c:v>
                </c:pt>
                <c:pt idx="1">
                  <c:v>0.90450718345326542</c:v>
                </c:pt>
                <c:pt idx="2">
                  <c:v>0.91744572158895166</c:v>
                </c:pt>
                <c:pt idx="3">
                  <c:v>0.98928903654852651</c:v>
                </c:pt>
                <c:pt idx="4">
                  <c:v>0.98356554945355934</c:v>
                </c:pt>
                <c:pt idx="5">
                  <c:v>1.0065205887723419</c:v>
                </c:pt>
                <c:pt idx="6">
                  <c:v>0.99203286010027147</c:v>
                </c:pt>
                <c:pt idx="7">
                  <c:v>1.0237130589065428</c:v>
                </c:pt>
                <c:pt idx="8">
                  <c:v>0.98847156326769081</c:v>
                </c:pt>
                <c:pt idx="9">
                  <c:v>0.99793133505771248</c:v>
                </c:pt>
                <c:pt idx="10">
                  <c:v>1.0493050338415557</c:v>
                </c:pt>
                <c:pt idx="11">
                  <c:v>0.98211128128360925</c:v>
                </c:pt>
                <c:pt idx="12">
                  <c:v>1.0025108172025321</c:v>
                </c:pt>
                <c:pt idx="13">
                  <c:v>1.05494407510982</c:v>
                </c:pt>
                <c:pt idx="14">
                  <c:v>0.99994329601017817</c:v>
                </c:pt>
                <c:pt idx="15">
                  <c:v>1.021221951332778</c:v>
                </c:pt>
                <c:pt idx="16">
                  <c:v>1.0283397620333983</c:v>
                </c:pt>
                <c:pt idx="17">
                  <c:v>1.0535637159426412</c:v>
                </c:pt>
                <c:pt idx="18">
                  <c:v>1.0351832984768987</c:v>
                </c:pt>
                <c:pt idx="19">
                  <c:v>1.0426038289168766</c:v>
                </c:pt>
                <c:pt idx="20">
                  <c:v>1.0199421068297978</c:v>
                </c:pt>
                <c:pt idx="21">
                  <c:v>1.2668836669899997</c:v>
                </c:pt>
                <c:pt idx="22">
                  <c:v>1.3237114093313938</c:v>
                </c:pt>
                <c:pt idx="23">
                  <c:v>1.2703366473920537</c:v>
                </c:pt>
                <c:pt idx="24">
                  <c:v>1.4740955185839097</c:v>
                </c:pt>
                <c:pt idx="25">
                  <c:v>1.5956760284493152</c:v>
                </c:pt>
                <c:pt idx="26">
                  <c:v>1.519873515559095</c:v>
                </c:pt>
                <c:pt idx="27">
                  <c:v>1.4501007732077416</c:v>
                </c:pt>
                <c:pt idx="28">
                  <c:v>1.455619810780584</c:v>
                </c:pt>
                <c:pt idx="29">
                  <c:v>1.4970177646527341</c:v>
                </c:pt>
                <c:pt idx="30">
                  <c:v>1.5257854614495137</c:v>
                </c:pt>
                <c:pt idx="31">
                  <c:v>1.4972509704237575</c:v>
                </c:pt>
                <c:pt idx="32">
                  <c:v>1.5349848589280672</c:v>
                </c:pt>
                <c:pt idx="33">
                  <c:v>1.5571886769128591</c:v>
                </c:pt>
                <c:pt idx="34">
                  <c:v>1.4681680452142032</c:v>
                </c:pt>
                <c:pt idx="35">
                  <c:v>1.5794693547753069</c:v>
                </c:pt>
                <c:pt idx="36">
                  <c:v>1.5229399771980368</c:v>
                </c:pt>
                <c:pt idx="37">
                  <c:v>1.5055228468317343</c:v>
                </c:pt>
                <c:pt idx="38">
                  <c:v>1.5796544871208391</c:v>
                </c:pt>
                <c:pt idx="39">
                  <c:v>1.5052393749783777</c:v>
                </c:pt>
                <c:pt idx="40">
                  <c:v>1.5277695217973675</c:v>
                </c:pt>
                <c:pt idx="41">
                  <c:v>1.605089751799998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Combined LTP'!$F$2</c:f>
              <c:strCache>
                <c:ptCount val="1"/>
                <c:pt idx="0">
                  <c:v>Aver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mbined LTP'!$G$3:$G$44</c:f>
                <c:numCache>
                  <c:formatCode>General</c:formatCode>
                  <c:ptCount val="42"/>
                  <c:pt idx="0">
                    <c:v>2.5818723527577761E-2</c:v>
                  </c:pt>
                  <c:pt idx="1">
                    <c:v>3.5078211083523325E-2</c:v>
                  </c:pt>
                  <c:pt idx="2">
                    <c:v>3.6489540398365529E-2</c:v>
                  </c:pt>
                  <c:pt idx="3">
                    <c:v>2.5450816392051639E-2</c:v>
                  </c:pt>
                  <c:pt idx="4">
                    <c:v>1.3843019830800418E-2</c:v>
                  </c:pt>
                  <c:pt idx="5">
                    <c:v>1.0291345244304705E-2</c:v>
                  </c:pt>
                  <c:pt idx="6">
                    <c:v>3.4252845429097845E-2</c:v>
                  </c:pt>
                  <c:pt idx="7">
                    <c:v>2.196471557374103E-2</c:v>
                  </c:pt>
                  <c:pt idx="8">
                    <c:v>7.7221582742384451E-3</c:v>
                  </c:pt>
                  <c:pt idx="9">
                    <c:v>2.3498028222708189E-2</c:v>
                  </c:pt>
                  <c:pt idx="10">
                    <c:v>1.4357447126917685E-2</c:v>
                  </c:pt>
                  <c:pt idx="11">
                    <c:v>5.4707371409287182E-3</c:v>
                  </c:pt>
                  <c:pt idx="12">
                    <c:v>3.7146391764301803E-2</c:v>
                  </c:pt>
                  <c:pt idx="13">
                    <c:v>1.4145338398639967E-2</c:v>
                  </c:pt>
                  <c:pt idx="14">
                    <c:v>3.7357770861655114E-2</c:v>
                  </c:pt>
                  <c:pt idx="15">
                    <c:v>3.5362654539144549E-2</c:v>
                  </c:pt>
                  <c:pt idx="16">
                    <c:v>3.7817221024647851E-2</c:v>
                  </c:pt>
                  <c:pt idx="17">
                    <c:v>1.002891002330447E-2</c:v>
                  </c:pt>
                  <c:pt idx="18">
                    <c:v>1.8316648546280123E-2</c:v>
                  </c:pt>
                  <c:pt idx="19">
                    <c:v>2.3396481731696811E-2</c:v>
                  </c:pt>
                  <c:pt idx="20">
                    <c:v>2.8913832476445456E-2</c:v>
                  </c:pt>
                  <c:pt idx="21">
                    <c:v>0.14015596446130163</c:v>
                  </c:pt>
                  <c:pt idx="22">
                    <c:v>0.11298284564405364</c:v>
                  </c:pt>
                  <c:pt idx="23">
                    <c:v>0.16487672453701421</c:v>
                  </c:pt>
                  <c:pt idx="24">
                    <c:v>0.12112024283766218</c:v>
                  </c:pt>
                  <c:pt idx="25">
                    <c:v>0.1351281600409362</c:v>
                  </c:pt>
                  <c:pt idx="26">
                    <c:v>0.1337504146896254</c:v>
                  </c:pt>
                  <c:pt idx="27">
                    <c:v>0.12269710145012559</c:v>
                  </c:pt>
                  <c:pt idx="28">
                    <c:v>0.1405319184087975</c:v>
                  </c:pt>
                  <c:pt idx="29">
                    <c:v>0.13769357710111299</c:v>
                  </c:pt>
                  <c:pt idx="30">
                    <c:v>0.15268225190567022</c:v>
                  </c:pt>
                  <c:pt idx="31">
                    <c:v>0.14323254265686866</c:v>
                  </c:pt>
                  <c:pt idx="32">
                    <c:v>0.14336804243313978</c:v>
                  </c:pt>
                  <c:pt idx="33">
                    <c:v>0.16613897465047367</c:v>
                  </c:pt>
                  <c:pt idx="34">
                    <c:v>0.1382888680636879</c:v>
                  </c:pt>
                  <c:pt idx="35">
                    <c:v>0.17207136192887734</c:v>
                  </c:pt>
                  <c:pt idx="36">
                    <c:v>0.15730526308237791</c:v>
                  </c:pt>
                  <c:pt idx="37">
                    <c:v>0.15450039840275481</c:v>
                  </c:pt>
                  <c:pt idx="38">
                    <c:v>0.14685369352894975</c:v>
                  </c:pt>
                  <c:pt idx="39">
                    <c:v>0.15426586787470892</c:v>
                  </c:pt>
                  <c:pt idx="40">
                    <c:v>0.14812101898720922</c:v>
                  </c:pt>
                  <c:pt idx="41">
                    <c:v>0.12304644571641896</c:v>
                  </c:pt>
                </c:numCache>
              </c:numRef>
            </c:plus>
            <c:minus>
              <c:numRef>
                <c:f>'Combined LTP'!$G$3:$G$44</c:f>
                <c:numCache>
                  <c:formatCode>General</c:formatCode>
                  <c:ptCount val="42"/>
                  <c:pt idx="0">
                    <c:v>2.5818723527577761E-2</c:v>
                  </c:pt>
                  <c:pt idx="1">
                    <c:v>3.5078211083523325E-2</c:v>
                  </c:pt>
                  <c:pt idx="2">
                    <c:v>3.6489540398365529E-2</c:v>
                  </c:pt>
                  <c:pt idx="3">
                    <c:v>2.5450816392051639E-2</c:v>
                  </c:pt>
                  <c:pt idx="4">
                    <c:v>1.3843019830800418E-2</c:v>
                  </c:pt>
                  <c:pt idx="5">
                    <c:v>1.0291345244304705E-2</c:v>
                  </c:pt>
                  <c:pt idx="6">
                    <c:v>3.4252845429097845E-2</c:v>
                  </c:pt>
                  <c:pt idx="7">
                    <c:v>2.196471557374103E-2</c:v>
                  </c:pt>
                  <c:pt idx="8">
                    <c:v>7.7221582742384451E-3</c:v>
                  </c:pt>
                  <c:pt idx="9">
                    <c:v>2.3498028222708189E-2</c:v>
                  </c:pt>
                  <c:pt idx="10">
                    <c:v>1.4357447126917685E-2</c:v>
                  </c:pt>
                  <c:pt idx="11">
                    <c:v>5.4707371409287182E-3</c:v>
                  </c:pt>
                  <c:pt idx="12">
                    <c:v>3.7146391764301803E-2</c:v>
                  </c:pt>
                  <c:pt idx="13">
                    <c:v>1.4145338398639967E-2</c:v>
                  </c:pt>
                  <c:pt idx="14">
                    <c:v>3.7357770861655114E-2</c:v>
                  </c:pt>
                  <c:pt idx="15">
                    <c:v>3.5362654539144549E-2</c:v>
                  </c:pt>
                  <c:pt idx="16">
                    <c:v>3.7817221024647851E-2</c:v>
                  </c:pt>
                  <c:pt idx="17">
                    <c:v>1.002891002330447E-2</c:v>
                  </c:pt>
                  <c:pt idx="18">
                    <c:v>1.8316648546280123E-2</c:v>
                  </c:pt>
                  <c:pt idx="19">
                    <c:v>2.3396481731696811E-2</c:v>
                  </c:pt>
                  <c:pt idx="20">
                    <c:v>2.8913832476445456E-2</c:v>
                  </c:pt>
                  <c:pt idx="21">
                    <c:v>0.14015596446130163</c:v>
                  </c:pt>
                  <c:pt idx="22">
                    <c:v>0.11298284564405364</c:v>
                  </c:pt>
                  <c:pt idx="23">
                    <c:v>0.16487672453701421</c:v>
                  </c:pt>
                  <c:pt idx="24">
                    <c:v>0.12112024283766218</c:v>
                  </c:pt>
                  <c:pt idx="25">
                    <c:v>0.1351281600409362</c:v>
                  </c:pt>
                  <c:pt idx="26">
                    <c:v>0.1337504146896254</c:v>
                  </c:pt>
                  <c:pt idx="27">
                    <c:v>0.12269710145012559</c:v>
                  </c:pt>
                  <c:pt idx="28">
                    <c:v>0.1405319184087975</c:v>
                  </c:pt>
                  <c:pt idx="29">
                    <c:v>0.13769357710111299</c:v>
                  </c:pt>
                  <c:pt idx="30">
                    <c:v>0.15268225190567022</c:v>
                  </c:pt>
                  <c:pt idx="31">
                    <c:v>0.14323254265686866</c:v>
                  </c:pt>
                  <c:pt idx="32">
                    <c:v>0.14336804243313978</c:v>
                  </c:pt>
                  <c:pt idx="33">
                    <c:v>0.16613897465047367</c:v>
                  </c:pt>
                  <c:pt idx="34">
                    <c:v>0.1382888680636879</c:v>
                  </c:pt>
                  <c:pt idx="35">
                    <c:v>0.17207136192887734</c:v>
                  </c:pt>
                  <c:pt idx="36">
                    <c:v>0.15730526308237791</c:v>
                  </c:pt>
                  <c:pt idx="37">
                    <c:v>0.15450039840275481</c:v>
                  </c:pt>
                  <c:pt idx="38">
                    <c:v>0.14685369352894975</c:v>
                  </c:pt>
                  <c:pt idx="39">
                    <c:v>0.15426586787470892</c:v>
                  </c:pt>
                  <c:pt idx="40">
                    <c:v>0.14812101898720922</c:v>
                  </c:pt>
                  <c:pt idx="41">
                    <c:v>0.123046445716418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ombined LTP'!$A$3:$A$44</c:f>
              <c:numCache>
                <c:formatCode>@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37</c:v>
                </c:pt>
                <c:pt idx="22">
                  <c:v>38</c:v>
                </c:pt>
                <c:pt idx="23">
                  <c:v>39</c:v>
                </c:pt>
                <c:pt idx="24">
                  <c:v>40</c:v>
                </c:pt>
                <c:pt idx="25">
                  <c:v>41</c:v>
                </c:pt>
                <c:pt idx="26">
                  <c:v>42</c:v>
                </c:pt>
                <c:pt idx="27">
                  <c:v>43</c:v>
                </c:pt>
                <c:pt idx="28">
                  <c:v>44</c:v>
                </c:pt>
                <c:pt idx="29">
                  <c:v>45</c:v>
                </c:pt>
                <c:pt idx="30">
                  <c:v>46</c:v>
                </c:pt>
                <c:pt idx="31">
                  <c:v>47</c:v>
                </c:pt>
                <c:pt idx="32">
                  <c:v>48</c:v>
                </c:pt>
                <c:pt idx="33">
                  <c:v>49</c:v>
                </c:pt>
                <c:pt idx="34">
                  <c:v>50</c:v>
                </c:pt>
                <c:pt idx="35">
                  <c:v>51</c:v>
                </c:pt>
                <c:pt idx="36">
                  <c:v>52</c:v>
                </c:pt>
                <c:pt idx="37">
                  <c:v>53</c:v>
                </c:pt>
                <c:pt idx="38">
                  <c:v>54</c:v>
                </c:pt>
                <c:pt idx="39">
                  <c:v>55</c:v>
                </c:pt>
                <c:pt idx="40">
                  <c:v>56</c:v>
                </c:pt>
                <c:pt idx="41">
                  <c:v>57</c:v>
                </c:pt>
              </c:numCache>
            </c:numRef>
          </c:xVal>
          <c:yVal>
            <c:numRef>
              <c:f>'Combined LTP'!$F$3:$F$44</c:f>
              <c:numCache>
                <c:formatCode>0%</c:formatCode>
                <c:ptCount val="42"/>
                <c:pt idx="0">
                  <c:v>0.95992010677815209</c:v>
                </c:pt>
                <c:pt idx="1">
                  <c:v>1.0103568856182619</c:v>
                </c:pt>
                <c:pt idx="2">
                  <c:v>0.97008763416616084</c:v>
                </c:pt>
                <c:pt idx="3">
                  <c:v>1.0017889160704585</c:v>
                </c:pt>
                <c:pt idx="4">
                  <c:v>0.97073108013648091</c:v>
                </c:pt>
                <c:pt idx="5">
                  <c:v>0.9934170234636065</c:v>
                </c:pt>
                <c:pt idx="6">
                  <c:v>0.97835786000086578</c:v>
                </c:pt>
                <c:pt idx="7">
                  <c:v>1.0104899774257647</c:v>
                </c:pt>
                <c:pt idx="8">
                  <c:v>0.97536993139744355</c:v>
                </c:pt>
                <c:pt idx="9">
                  <c:v>0.98510270110174925</c:v>
                </c:pt>
                <c:pt idx="10">
                  <c:v>1.0021299488027169</c:v>
                </c:pt>
                <c:pt idx="11">
                  <c:v>0.96925727594050737</c:v>
                </c:pt>
                <c:pt idx="12">
                  <c:v>0.98997490587182335</c:v>
                </c:pt>
                <c:pt idx="13">
                  <c:v>1.0110436611884885</c:v>
                </c:pt>
                <c:pt idx="14">
                  <c:v>1.0058651223655017</c:v>
                </c:pt>
                <c:pt idx="15">
                  <c:v>1.0275946503852094</c:v>
                </c:pt>
                <c:pt idx="16">
                  <c:v>1.0155248916735027</c:v>
                </c:pt>
                <c:pt idx="17">
                  <c:v>1.0119822122382898</c:v>
                </c:pt>
                <c:pt idx="18">
                  <c:v>1.0298480243158015</c:v>
                </c:pt>
                <c:pt idx="19">
                  <c:v>1.0125257153435139</c:v>
                </c:pt>
                <c:pt idx="20">
                  <c:v>1.0686319227849745</c:v>
                </c:pt>
                <c:pt idx="21">
                  <c:v>1.3706887247983981</c:v>
                </c:pt>
                <c:pt idx="22">
                  <c:v>1.3731507971295831</c:v>
                </c:pt>
                <c:pt idx="23">
                  <c:v>1.4678375651099724</c:v>
                </c:pt>
                <c:pt idx="24">
                  <c:v>1.4752005040951983</c:v>
                </c:pt>
                <c:pt idx="25">
                  <c:v>1.5180601320009297</c:v>
                </c:pt>
                <c:pt idx="26">
                  <c:v>1.4663631527001124</c:v>
                </c:pt>
                <c:pt idx="27">
                  <c:v>1.5107177657019593</c:v>
                </c:pt>
                <c:pt idx="28">
                  <c:v>1.4283299103286256</c:v>
                </c:pt>
                <c:pt idx="29">
                  <c:v>1.4770919793674742</c:v>
                </c:pt>
                <c:pt idx="30">
                  <c:v>1.505829405327932</c:v>
                </c:pt>
                <c:pt idx="31">
                  <c:v>1.5328292301293676</c:v>
                </c:pt>
                <c:pt idx="32">
                  <c:v>1.5146726056490445</c:v>
                </c:pt>
                <c:pt idx="33">
                  <c:v>1.5367178119829665</c:v>
                </c:pt>
                <c:pt idx="34">
                  <c:v>1.4891689560895667</c:v>
                </c:pt>
                <c:pt idx="35">
                  <c:v>1.5590367594201613</c:v>
                </c:pt>
                <c:pt idx="36">
                  <c:v>1.5167167312756002</c:v>
                </c:pt>
                <c:pt idx="37">
                  <c:v>1.4855031758867292</c:v>
                </c:pt>
                <c:pt idx="38">
                  <c:v>1.54356747218875</c:v>
                </c:pt>
                <c:pt idx="39">
                  <c:v>1.5208093248481613</c:v>
                </c:pt>
                <c:pt idx="40">
                  <c:v>1.5359670928405649</c:v>
                </c:pt>
                <c:pt idx="41">
                  <c:v>1.51509453577395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268792"/>
        <c:axId val="638269184"/>
      </c:scatterChart>
      <c:valAx>
        <c:axId val="638268792"/>
        <c:scaling>
          <c:orientation val="minMax"/>
          <c:max val="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 (min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@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638269184"/>
        <c:crosses val="autoZero"/>
        <c:crossBetween val="midCat"/>
      </c:valAx>
      <c:valAx>
        <c:axId val="6382691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% Slope from baseline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638268792"/>
        <c:crosses val="autoZero"/>
        <c:crossBetween val="midCat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/>
              <a:t>LTD</a:t>
            </a:r>
            <a:endParaRPr lang="ja-JP" sz="16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6986917214838074"/>
          <c:y val="0.1764122193059201"/>
          <c:w val="0.79613477592615767"/>
          <c:h val="0.5876691455234762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mbined LTD'!$C$3:$C$44</c:f>
                <c:numCache>
                  <c:formatCode>General</c:formatCode>
                  <c:ptCount val="42"/>
                  <c:pt idx="0">
                    <c:v>1.7310456698697387E-2</c:v>
                  </c:pt>
                  <c:pt idx="1">
                    <c:v>4.2749173523845302E-2</c:v>
                  </c:pt>
                  <c:pt idx="2">
                    <c:v>1.147055681548758E-2</c:v>
                  </c:pt>
                  <c:pt idx="3">
                    <c:v>8.0169772796923177E-3</c:v>
                  </c:pt>
                  <c:pt idx="4">
                    <c:v>3.0179194891483924E-2</c:v>
                  </c:pt>
                  <c:pt idx="5">
                    <c:v>5.4455633248006808E-3</c:v>
                  </c:pt>
                  <c:pt idx="6">
                    <c:v>1.8292132839612802E-2</c:v>
                  </c:pt>
                  <c:pt idx="7">
                    <c:v>5.7044563391189752E-3</c:v>
                  </c:pt>
                  <c:pt idx="8">
                    <c:v>1.6601773232190968E-2</c:v>
                  </c:pt>
                  <c:pt idx="9">
                    <c:v>1.3730957387369703E-2</c:v>
                  </c:pt>
                  <c:pt idx="10">
                    <c:v>2.1094215250893035E-2</c:v>
                  </c:pt>
                  <c:pt idx="11">
                    <c:v>9.1879998659329613E-3</c:v>
                  </c:pt>
                  <c:pt idx="12">
                    <c:v>8.243256563163345E-3</c:v>
                  </c:pt>
                  <c:pt idx="13">
                    <c:v>1.9839914310957909E-2</c:v>
                  </c:pt>
                  <c:pt idx="14">
                    <c:v>2.3452532928005566E-2</c:v>
                  </c:pt>
                  <c:pt idx="15">
                    <c:v>3.4323658127625722E-2</c:v>
                  </c:pt>
                  <c:pt idx="16">
                    <c:v>2.8991160176060248E-2</c:v>
                  </c:pt>
                  <c:pt idx="17">
                    <c:v>1.5544312342539605E-2</c:v>
                  </c:pt>
                  <c:pt idx="18">
                    <c:v>1.0760917750415568E-2</c:v>
                  </c:pt>
                  <c:pt idx="19">
                    <c:v>2.2311988999804241E-2</c:v>
                  </c:pt>
                  <c:pt idx="20">
                    <c:v>3.3236424890330192E-2</c:v>
                  </c:pt>
                  <c:pt idx="21">
                    <c:v>1.8430026405156875E-2</c:v>
                  </c:pt>
                  <c:pt idx="22">
                    <c:v>3.9277651332121681E-2</c:v>
                  </c:pt>
                  <c:pt idx="23">
                    <c:v>1.2271994765676846E-2</c:v>
                  </c:pt>
                  <c:pt idx="24">
                    <c:v>2.007376381308263E-2</c:v>
                  </c:pt>
                  <c:pt idx="25">
                    <c:v>2.0182780043416226E-2</c:v>
                  </c:pt>
                  <c:pt idx="26">
                    <c:v>2.3740265147963555E-2</c:v>
                  </c:pt>
                  <c:pt idx="27">
                    <c:v>2.8762429756458874E-2</c:v>
                  </c:pt>
                  <c:pt idx="28">
                    <c:v>3.2868990790899874E-2</c:v>
                  </c:pt>
                  <c:pt idx="29">
                    <c:v>5.1264554324135986E-2</c:v>
                  </c:pt>
                  <c:pt idx="30">
                    <c:v>4.640525453157994E-2</c:v>
                  </c:pt>
                  <c:pt idx="31">
                    <c:v>3.6774653388268817E-2</c:v>
                  </c:pt>
                  <c:pt idx="32">
                    <c:v>4.3069476676177068E-2</c:v>
                  </c:pt>
                  <c:pt idx="33">
                    <c:v>5.3925887139596881E-2</c:v>
                  </c:pt>
                  <c:pt idx="34">
                    <c:v>3.2044463405207474E-2</c:v>
                  </c:pt>
                  <c:pt idx="35">
                    <c:v>3.9754044013040897E-2</c:v>
                  </c:pt>
                  <c:pt idx="36">
                    <c:v>5.4322034198873263E-2</c:v>
                  </c:pt>
                  <c:pt idx="37">
                    <c:v>5.846668165573702E-2</c:v>
                  </c:pt>
                  <c:pt idx="38">
                    <c:v>6.3294502177419665E-2</c:v>
                  </c:pt>
                  <c:pt idx="39">
                    <c:v>2.7476692302966132E-2</c:v>
                  </c:pt>
                  <c:pt idx="40">
                    <c:v>4.1617685191519704E-2</c:v>
                  </c:pt>
                  <c:pt idx="41">
                    <c:v>5.3089182034380455E-2</c:v>
                  </c:pt>
                </c:numCache>
              </c:numRef>
            </c:plus>
            <c:minus>
              <c:numRef>
                <c:f>'Combined LTD'!$C$3:$C$44</c:f>
                <c:numCache>
                  <c:formatCode>General</c:formatCode>
                  <c:ptCount val="42"/>
                  <c:pt idx="0">
                    <c:v>1.7310456698697387E-2</c:v>
                  </c:pt>
                  <c:pt idx="1">
                    <c:v>4.2749173523845302E-2</c:v>
                  </c:pt>
                  <c:pt idx="2">
                    <c:v>1.147055681548758E-2</c:v>
                  </c:pt>
                  <c:pt idx="3">
                    <c:v>8.0169772796923177E-3</c:v>
                  </c:pt>
                  <c:pt idx="4">
                    <c:v>3.0179194891483924E-2</c:v>
                  </c:pt>
                  <c:pt idx="5">
                    <c:v>5.4455633248006808E-3</c:v>
                  </c:pt>
                  <c:pt idx="6">
                    <c:v>1.8292132839612802E-2</c:v>
                  </c:pt>
                  <c:pt idx="7">
                    <c:v>5.7044563391189752E-3</c:v>
                  </c:pt>
                  <c:pt idx="8">
                    <c:v>1.6601773232190968E-2</c:v>
                  </c:pt>
                  <c:pt idx="9">
                    <c:v>1.3730957387369703E-2</c:v>
                  </c:pt>
                  <c:pt idx="10">
                    <c:v>2.1094215250893035E-2</c:v>
                  </c:pt>
                  <c:pt idx="11">
                    <c:v>9.1879998659329613E-3</c:v>
                  </c:pt>
                  <c:pt idx="12">
                    <c:v>8.243256563163345E-3</c:v>
                  </c:pt>
                  <c:pt idx="13">
                    <c:v>1.9839914310957909E-2</c:v>
                  </c:pt>
                  <c:pt idx="14">
                    <c:v>2.3452532928005566E-2</c:v>
                  </c:pt>
                  <c:pt idx="15">
                    <c:v>3.4323658127625722E-2</c:v>
                  </c:pt>
                  <c:pt idx="16">
                    <c:v>2.8991160176060248E-2</c:v>
                  </c:pt>
                  <c:pt idx="17">
                    <c:v>1.5544312342539605E-2</c:v>
                  </c:pt>
                  <c:pt idx="18">
                    <c:v>1.0760917750415568E-2</c:v>
                  </c:pt>
                  <c:pt idx="19">
                    <c:v>2.2311988999804241E-2</c:v>
                  </c:pt>
                  <c:pt idx="20">
                    <c:v>3.3236424890330192E-2</c:v>
                  </c:pt>
                  <c:pt idx="21">
                    <c:v>1.8430026405156875E-2</c:v>
                  </c:pt>
                  <c:pt idx="22">
                    <c:v>3.9277651332121681E-2</c:v>
                  </c:pt>
                  <c:pt idx="23">
                    <c:v>1.2271994765676846E-2</c:v>
                  </c:pt>
                  <c:pt idx="24">
                    <c:v>2.007376381308263E-2</c:v>
                  </c:pt>
                  <c:pt idx="25">
                    <c:v>2.0182780043416226E-2</c:v>
                  </c:pt>
                  <c:pt idx="26">
                    <c:v>2.3740265147963555E-2</c:v>
                  </c:pt>
                  <c:pt idx="27">
                    <c:v>2.8762429756458874E-2</c:v>
                  </c:pt>
                  <c:pt idx="28">
                    <c:v>3.2868990790899874E-2</c:v>
                  </c:pt>
                  <c:pt idx="29">
                    <c:v>5.1264554324135986E-2</c:v>
                  </c:pt>
                  <c:pt idx="30">
                    <c:v>4.640525453157994E-2</c:v>
                  </c:pt>
                  <c:pt idx="31">
                    <c:v>3.6774653388268817E-2</c:v>
                  </c:pt>
                  <c:pt idx="32">
                    <c:v>4.3069476676177068E-2</c:v>
                  </c:pt>
                  <c:pt idx="33">
                    <c:v>5.3925887139596881E-2</c:v>
                  </c:pt>
                  <c:pt idx="34">
                    <c:v>3.2044463405207474E-2</c:v>
                  </c:pt>
                  <c:pt idx="35">
                    <c:v>3.9754044013040897E-2</c:v>
                  </c:pt>
                  <c:pt idx="36">
                    <c:v>5.4322034198873263E-2</c:v>
                  </c:pt>
                  <c:pt idx="37">
                    <c:v>5.846668165573702E-2</c:v>
                  </c:pt>
                  <c:pt idx="38">
                    <c:v>6.3294502177419665E-2</c:v>
                  </c:pt>
                  <c:pt idx="39">
                    <c:v>2.7476692302966132E-2</c:v>
                  </c:pt>
                  <c:pt idx="40">
                    <c:v>4.1617685191519704E-2</c:v>
                  </c:pt>
                  <c:pt idx="41">
                    <c:v>5.30891820343804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ombined LTD'!$A$3:$A$44</c:f>
              <c:numCache>
                <c:formatCode>@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37</c:v>
                </c:pt>
                <c:pt idx="22">
                  <c:v>38</c:v>
                </c:pt>
                <c:pt idx="23">
                  <c:v>39</c:v>
                </c:pt>
                <c:pt idx="24">
                  <c:v>40</c:v>
                </c:pt>
                <c:pt idx="25">
                  <c:v>41</c:v>
                </c:pt>
                <c:pt idx="26">
                  <c:v>42</c:v>
                </c:pt>
                <c:pt idx="27">
                  <c:v>43</c:v>
                </c:pt>
                <c:pt idx="28">
                  <c:v>44</c:v>
                </c:pt>
                <c:pt idx="29">
                  <c:v>45</c:v>
                </c:pt>
                <c:pt idx="30">
                  <c:v>46</c:v>
                </c:pt>
                <c:pt idx="31">
                  <c:v>47</c:v>
                </c:pt>
                <c:pt idx="32">
                  <c:v>48</c:v>
                </c:pt>
                <c:pt idx="33">
                  <c:v>49</c:v>
                </c:pt>
                <c:pt idx="34">
                  <c:v>50</c:v>
                </c:pt>
                <c:pt idx="35">
                  <c:v>51</c:v>
                </c:pt>
                <c:pt idx="36">
                  <c:v>52</c:v>
                </c:pt>
                <c:pt idx="37">
                  <c:v>53</c:v>
                </c:pt>
                <c:pt idx="38">
                  <c:v>54</c:v>
                </c:pt>
                <c:pt idx="39">
                  <c:v>55</c:v>
                </c:pt>
                <c:pt idx="40">
                  <c:v>56</c:v>
                </c:pt>
                <c:pt idx="41">
                  <c:v>57</c:v>
                </c:pt>
              </c:numCache>
            </c:numRef>
          </c:xVal>
          <c:yVal>
            <c:numRef>
              <c:f>'Combined LTD'!$B$3:$B$44</c:f>
              <c:numCache>
                <c:formatCode>0%</c:formatCode>
                <c:ptCount val="42"/>
                <c:pt idx="0">
                  <c:v>0.9999904735491264</c:v>
                </c:pt>
                <c:pt idx="1">
                  <c:v>1.0262750155009737</c:v>
                </c:pt>
                <c:pt idx="2">
                  <c:v>1.0010618905618807</c:v>
                </c:pt>
                <c:pt idx="3">
                  <c:v>1.0048072231948375</c:v>
                </c:pt>
                <c:pt idx="4">
                  <c:v>1.0417514014678566</c:v>
                </c:pt>
                <c:pt idx="5">
                  <c:v>0.99225375088345169</c:v>
                </c:pt>
                <c:pt idx="6">
                  <c:v>1.0014257665068307</c:v>
                </c:pt>
                <c:pt idx="7">
                  <c:v>1.0195349802359859</c:v>
                </c:pt>
                <c:pt idx="8">
                  <c:v>0.99553092333395932</c:v>
                </c:pt>
                <c:pt idx="9">
                  <c:v>1.0052547444241164</c:v>
                </c:pt>
                <c:pt idx="10">
                  <c:v>0.98734212251360298</c:v>
                </c:pt>
                <c:pt idx="11">
                  <c:v>0.98716501893549446</c:v>
                </c:pt>
                <c:pt idx="12">
                  <c:v>0.98864561974025045</c:v>
                </c:pt>
                <c:pt idx="13">
                  <c:v>1.0031253796278936</c:v>
                </c:pt>
                <c:pt idx="14">
                  <c:v>0.98099464381890433</c:v>
                </c:pt>
                <c:pt idx="15">
                  <c:v>0.9568637846747241</c:v>
                </c:pt>
                <c:pt idx="16">
                  <c:v>1.0007455692446641</c:v>
                </c:pt>
                <c:pt idx="17">
                  <c:v>1.0218891506788155</c:v>
                </c:pt>
                <c:pt idx="18">
                  <c:v>1.0007361574173181</c:v>
                </c:pt>
                <c:pt idx="19">
                  <c:v>1.0040172188788012</c:v>
                </c:pt>
                <c:pt idx="20">
                  <c:v>0.98058868403444754</c:v>
                </c:pt>
                <c:pt idx="21">
                  <c:v>0.70022684867621177</c:v>
                </c:pt>
                <c:pt idx="22">
                  <c:v>0.74425664258068291</c:v>
                </c:pt>
                <c:pt idx="23">
                  <c:v>0.74917458637256351</c:v>
                </c:pt>
                <c:pt idx="24">
                  <c:v>0.77616887647092392</c:v>
                </c:pt>
                <c:pt idx="25">
                  <c:v>0.78240736993761051</c:v>
                </c:pt>
                <c:pt idx="26">
                  <c:v>0.74765250884763168</c:v>
                </c:pt>
                <c:pt idx="27">
                  <c:v>0.77001546575713464</c:v>
                </c:pt>
                <c:pt idx="28">
                  <c:v>0.75201087098702901</c:v>
                </c:pt>
                <c:pt idx="29">
                  <c:v>0.76836818312293642</c:v>
                </c:pt>
                <c:pt idx="30">
                  <c:v>0.80142476455271994</c:v>
                </c:pt>
                <c:pt idx="31">
                  <c:v>0.72297511419567584</c:v>
                </c:pt>
                <c:pt idx="32">
                  <c:v>0.81022590904099745</c:v>
                </c:pt>
                <c:pt idx="33">
                  <c:v>0.79595572497800005</c:v>
                </c:pt>
                <c:pt idx="34">
                  <c:v>0.75807621078680465</c:v>
                </c:pt>
                <c:pt idx="35">
                  <c:v>0.78179204752854392</c:v>
                </c:pt>
                <c:pt idx="36">
                  <c:v>0.83131176073794499</c:v>
                </c:pt>
                <c:pt idx="37">
                  <c:v>0.78315376693664229</c:v>
                </c:pt>
                <c:pt idx="38">
                  <c:v>0.79745962618688226</c:v>
                </c:pt>
                <c:pt idx="39">
                  <c:v>0.7874569355620068</c:v>
                </c:pt>
                <c:pt idx="40">
                  <c:v>0.77639360263569335</c:v>
                </c:pt>
                <c:pt idx="41">
                  <c:v>0.8113279792279882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Combined LTD'!$E$1</c:f>
              <c:strCache>
                <c:ptCount val="1"/>
                <c:pt idx="0">
                  <c:v>LAGRK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mbined LTD'!$G$3:$G$44</c:f>
                <c:numCache>
                  <c:formatCode>General</c:formatCode>
                  <c:ptCount val="42"/>
                  <c:pt idx="0">
                    <c:v>2.0428317607305912E-2</c:v>
                  </c:pt>
                  <c:pt idx="1">
                    <c:v>6.589062401263516E-3</c:v>
                  </c:pt>
                  <c:pt idx="2">
                    <c:v>2.0587740039036215E-2</c:v>
                  </c:pt>
                  <c:pt idx="3">
                    <c:v>3.8371081333239104E-2</c:v>
                  </c:pt>
                  <c:pt idx="4">
                    <c:v>2.3195557632753692E-2</c:v>
                  </c:pt>
                  <c:pt idx="5">
                    <c:v>2.9330879525366924E-2</c:v>
                  </c:pt>
                  <c:pt idx="6">
                    <c:v>1.9324100526916944E-2</c:v>
                  </c:pt>
                  <c:pt idx="7">
                    <c:v>2.1321764711240858E-2</c:v>
                  </c:pt>
                  <c:pt idx="8">
                    <c:v>2.8315629596960535E-2</c:v>
                  </c:pt>
                  <c:pt idx="9">
                    <c:v>1.7192147177917411E-2</c:v>
                  </c:pt>
                  <c:pt idx="10">
                    <c:v>3.1516764420737448E-2</c:v>
                  </c:pt>
                  <c:pt idx="11">
                    <c:v>2.3221566202009433E-2</c:v>
                  </c:pt>
                  <c:pt idx="12">
                    <c:v>3.1166076178218372E-2</c:v>
                  </c:pt>
                  <c:pt idx="13">
                    <c:v>1.1764341213411897E-2</c:v>
                  </c:pt>
                  <c:pt idx="14">
                    <c:v>1.4952081397807774E-2</c:v>
                  </c:pt>
                  <c:pt idx="15">
                    <c:v>1.9770192056254812E-2</c:v>
                  </c:pt>
                  <c:pt idx="16">
                    <c:v>9.14062231594754E-3</c:v>
                  </c:pt>
                  <c:pt idx="17">
                    <c:v>2.0178630226283953E-2</c:v>
                  </c:pt>
                  <c:pt idx="18">
                    <c:v>2.2325935008864768E-2</c:v>
                  </c:pt>
                  <c:pt idx="19">
                    <c:v>3.918507576818319E-2</c:v>
                  </c:pt>
                  <c:pt idx="20">
                    <c:v>4.3926447138707289E-2</c:v>
                  </c:pt>
                  <c:pt idx="21">
                    <c:v>4.1353184568808994E-2</c:v>
                  </c:pt>
                  <c:pt idx="22">
                    <c:v>4.0330423930908507E-2</c:v>
                  </c:pt>
                  <c:pt idx="23">
                    <c:v>3.6927941245113574E-2</c:v>
                  </c:pt>
                  <c:pt idx="24">
                    <c:v>2.7714684085005652E-2</c:v>
                  </c:pt>
                  <c:pt idx="25">
                    <c:v>3.6646887831076232E-2</c:v>
                  </c:pt>
                  <c:pt idx="26">
                    <c:v>5.4120837416419203E-2</c:v>
                  </c:pt>
                  <c:pt idx="27">
                    <c:v>3.9126364425453287E-2</c:v>
                  </c:pt>
                  <c:pt idx="28">
                    <c:v>3.0263180206991661E-2</c:v>
                  </c:pt>
                  <c:pt idx="29">
                    <c:v>5.6046220130357725E-2</c:v>
                  </c:pt>
                  <c:pt idx="30">
                    <c:v>4.2426477967873376E-2</c:v>
                  </c:pt>
                  <c:pt idx="31">
                    <c:v>3.4646304202400086E-2</c:v>
                  </c:pt>
                  <c:pt idx="32">
                    <c:v>3.9861871619674021E-2</c:v>
                  </c:pt>
                  <c:pt idx="33">
                    <c:v>4.1121453207207198E-2</c:v>
                  </c:pt>
                  <c:pt idx="34">
                    <c:v>2.8077773673193814E-2</c:v>
                  </c:pt>
                  <c:pt idx="35">
                    <c:v>4.4674450404551432E-2</c:v>
                  </c:pt>
                  <c:pt idx="36">
                    <c:v>5.573288951456503E-2</c:v>
                  </c:pt>
                  <c:pt idx="37">
                    <c:v>2.7463309130630904E-2</c:v>
                  </c:pt>
                  <c:pt idx="38">
                    <c:v>2.4902565680323476E-2</c:v>
                  </c:pt>
                  <c:pt idx="39">
                    <c:v>2.2803137986201129E-2</c:v>
                  </c:pt>
                  <c:pt idx="40">
                    <c:v>6.2955867104143484E-2</c:v>
                  </c:pt>
                  <c:pt idx="41">
                    <c:v>3.6331520765191229E-2</c:v>
                  </c:pt>
                </c:numCache>
              </c:numRef>
            </c:plus>
            <c:minus>
              <c:numRef>
                <c:f>'Combined LTD'!$G$3:$G$44</c:f>
                <c:numCache>
                  <c:formatCode>General</c:formatCode>
                  <c:ptCount val="42"/>
                  <c:pt idx="0">
                    <c:v>2.0428317607305912E-2</c:v>
                  </c:pt>
                  <c:pt idx="1">
                    <c:v>6.589062401263516E-3</c:v>
                  </c:pt>
                  <c:pt idx="2">
                    <c:v>2.0587740039036215E-2</c:v>
                  </c:pt>
                  <c:pt idx="3">
                    <c:v>3.8371081333239104E-2</c:v>
                  </c:pt>
                  <c:pt idx="4">
                    <c:v>2.3195557632753692E-2</c:v>
                  </c:pt>
                  <c:pt idx="5">
                    <c:v>2.9330879525366924E-2</c:v>
                  </c:pt>
                  <c:pt idx="6">
                    <c:v>1.9324100526916944E-2</c:v>
                  </c:pt>
                  <c:pt idx="7">
                    <c:v>2.1321764711240858E-2</c:v>
                  </c:pt>
                  <c:pt idx="8">
                    <c:v>2.8315629596960535E-2</c:v>
                  </c:pt>
                  <c:pt idx="9">
                    <c:v>1.7192147177917411E-2</c:v>
                  </c:pt>
                  <c:pt idx="10">
                    <c:v>3.1516764420737448E-2</c:v>
                  </c:pt>
                  <c:pt idx="11">
                    <c:v>2.3221566202009433E-2</c:v>
                  </c:pt>
                  <c:pt idx="12">
                    <c:v>3.1166076178218372E-2</c:v>
                  </c:pt>
                  <c:pt idx="13">
                    <c:v>1.1764341213411897E-2</c:v>
                  </c:pt>
                  <c:pt idx="14">
                    <c:v>1.4952081397807774E-2</c:v>
                  </c:pt>
                  <c:pt idx="15">
                    <c:v>1.9770192056254812E-2</c:v>
                  </c:pt>
                  <c:pt idx="16">
                    <c:v>9.14062231594754E-3</c:v>
                  </c:pt>
                  <c:pt idx="17">
                    <c:v>2.0178630226283953E-2</c:v>
                  </c:pt>
                  <c:pt idx="18">
                    <c:v>2.2325935008864768E-2</c:v>
                  </c:pt>
                  <c:pt idx="19">
                    <c:v>3.918507576818319E-2</c:v>
                  </c:pt>
                  <c:pt idx="20">
                    <c:v>4.3926447138707289E-2</c:v>
                  </c:pt>
                  <c:pt idx="21">
                    <c:v>4.1353184568808994E-2</c:v>
                  </c:pt>
                  <c:pt idx="22">
                    <c:v>4.0330423930908507E-2</c:v>
                  </c:pt>
                  <c:pt idx="23">
                    <c:v>3.6927941245113574E-2</c:v>
                  </c:pt>
                  <c:pt idx="24">
                    <c:v>2.7714684085005652E-2</c:v>
                  </c:pt>
                  <c:pt idx="25">
                    <c:v>3.6646887831076232E-2</c:v>
                  </c:pt>
                  <c:pt idx="26">
                    <c:v>5.4120837416419203E-2</c:v>
                  </c:pt>
                  <c:pt idx="27">
                    <c:v>3.9126364425453287E-2</c:v>
                  </c:pt>
                  <c:pt idx="28">
                    <c:v>3.0263180206991661E-2</c:v>
                  </c:pt>
                  <c:pt idx="29">
                    <c:v>5.6046220130357725E-2</c:v>
                  </c:pt>
                  <c:pt idx="30">
                    <c:v>4.2426477967873376E-2</c:v>
                  </c:pt>
                  <c:pt idx="31">
                    <c:v>3.4646304202400086E-2</c:v>
                  </c:pt>
                  <c:pt idx="32">
                    <c:v>3.9861871619674021E-2</c:v>
                  </c:pt>
                  <c:pt idx="33">
                    <c:v>4.1121453207207198E-2</c:v>
                  </c:pt>
                  <c:pt idx="34">
                    <c:v>2.8077773673193814E-2</c:v>
                  </c:pt>
                  <c:pt idx="35">
                    <c:v>4.4674450404551432E-2</c:v>
                  </c:pt>
                  <c:pt idx="36">
                    <c:v>5.573288951456503E-2</c:v>
                  </c:pt>
                  <c:pt idx="37">
                    <c:v>2.7463309130630904E-2</c:v>
                  </c:pt>
                  <c:pt idx="38">
                    <c:v>2.4902565680323476E-2</c:v>
                  </c:pt>
                  <c:pt idx="39">
                    <c:v>2.2803137986201129E-2</c:v>
                  </c:pt>
                  <c:pt idx="40">
                    <c:v>6.2955867104143484E-2</c:v>
                  </c:pt>
                  <c:pt idx="41">
                    <c:v>3.63315207651912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ombined LTD'!$E$3:$E$44</c:f>
              <c:numCache>
                <c:formatCode>@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37</c:v>
                </c:pt>
                <c:pt idx="22">
                  <c:v>38</c:v>
                </c:pt>
                <c:pt idx="23">
                  <c:v>39</c:v>
                </c:pt>
                <c:pt idx="24">
                  <c:v>40</c:v>
                </c:pt>
                <c:pt idx="25">
                  <c:v>41</c:v>
                </c:pt>
                <c:pt idx="26">
                  <c:v>42</c:v>
                </c:pt>
                <c:pt idx="27">
                  <c:v>43</c:v>
                </c:pt>
                <c:pt idx="28">
                  <c:v>44</c:v>
                </c:pt>
                <c:pt idx="29">
                  <c:v>45</c:v>
                </c:pt>
                <c:pt idx="30">
                  <c:v>46</c:v>
                </c:pt>
                <c:pt idx="31">
                  <c:v>47</c:v>
                </c:pt>
                <c:pt idx="32">
                  <c:v>48</c:v>
                </c:pt>
                <c:pt idx="33">
                  <c:v>49</c:v>
                </c:pt>
                <c:pt idx="34">
                  <c:v>50</c:v>
                </c:pt>
                <c:pt idx="35">
                  <c:v>51</c:v>
                </c:pt>
                <c:pt idx="36">
                  <c:v>52</c:v>
                </c:pt>
                <c:pt idx="37">
                  <c:v>53</c:v>
                </c:pt>
                <c:pt idx="38">
                  <c:v>54</c:v>
                </c:pt>
                <c:pt idx="39">
                  <c:v>55</c:v>
                </c:pt>
                <c:pt idx="40">
                  <c:v>56</c:v>
                </c:pt>
                <c:pt idx="41">
                  <c:v>57</c:v>
                </c:pt>
              </c:numCache>
            </c:numRef>
          </c:xVal>
          <c:yVal>
            <c:numRef>
              <c:f>'Combined LTD'!$F$3:$F$44</c:f>
              <c:numCache>
                <c:formatCode>General</c:formatCode>
                <c:ptCount val="42"/>
                <c:pt idx="0">
                  <c:v>1.0083963325037841</c:v>
                </c:pt>
                <c:pt idx="1">
                  <c:v>1.0365222644681613</c:v>
                </c:pt>
                <c:pt idx="2">
                  <c:v>0.9989874200376887</c:v>
                </c:pt>
                <c:pt idx="3">
                  <c:v>1.0063113525553606</c:v>
                </c:pt>
                <c:pt idx="4">
                  <c:v>1.043288792189522</c:v>
                </c:pt>
                <c:pt idx="5">
                  <c:v>1.0263199099308147</c:v>
                </c:pt>
                <c:pt idx="6">
                  <c:v>1.0214115748713</c:v>
                </c:pt>
                <c:pt idx="7">
                  <c:v>1.039318972504865</c:v>
                </c:pt>
                <c:pt idx="8">
                  <c:v>0.9630775417773304</c:v>
                </c:pt>
                <c:pt idx="9">
                  <c:v>0.99290980549354724</c:v>
                </c:pt>
                <c:pt idx="10">
                  <c:v>0.97956411644454011</c:v>
                </c:pt>
                <c:pt idx="11">
                  <c:v>0.98969814853998017</c:v>
                </c:pt>
                <c:pt idx="12">
                  <c:v>0.95576559105666248</c:v>
                </c:pt>
                <c:pt idx="13">
                  <c:v>1.0108794243236288</c:v>
                </c:pt>
                <c:pt idx="14">
                  <c:v>1.009103799334488</c:v>
                </c:pt>
                <c:pt idx="15">
                  <c:v>0.9579585955564287</c:v>
                </c:pt>
                <c:pt idx="16">
                  <c:v>1.0069777380334868</c:v>
                </c:pt>
                <c:pt idx="17">
                  <c:v>0.96810985751604905</c:v>
                </c:pt>
                <c:pt idx="18">
                  <c:v>0.988185811259507</c:v>
                </c:pt>
                <c:pt idx="19">
                  <c:v>1.0174324223771201</c:v>
                </c:pt>
                <c:pt idx="20">
                  <c:v>0.97978081938584594</c:v>
                </c:pt>
                <c:pt idx="21">
                  <c:v>0.73034464604562876</c:v>
                </c:pt>
                <c:pt idx="22">
                  <c:v>0.71038932969690571</c:v>
                </c:pt>
                <c:pt idx="23">
                  <c:v>0.70967610434942752</c:v>
                </c:pt>
                <c:pt idx="24">
                  <c:v>0.75760394280906407</c:v>
                </c:pt>
                <c:pt idx="25">
                  <c:v>0.76223285642032357</c:v>
                </c:pt>
                <c:pt idx="26">
                  <c:v>0.79538226838469861</c:v>
                </c:pt>
                <c:pt idx="27">
                  <c:v>0.75446635463620781</c:v>
                </c:pt>
                <c:pt idx="28">
                  <c:v>0.78832337903860672</c:v>
                </c:pt>
                <c:pt idx="29">
                  <c:v>0.78418566214659768</c:v>
                </c:pt>
                <c:pt idx="30">
                  <c:v>0.78879677263051629</c:v>
                </c:pt>
                <c:pt idx="31">
                  <c:v>0.75114802442683293</c:v>
                </c:pt>
                <c:pt idx="32">
                  <c:v>0.76106326362767662</c:v>
                </c:pt>
                <c:pt idx="33">
                  <c:v>0.79396141812327325</c:v>
                </c:pt>
                <c:pt idx="34">
                  <c:v>0.76882307441900877</c:v>
                </c:pt>
                <c:pt idx="35">
                  <c:v>0.79004209266636749</c:v>
                </c:pt>
                <c:pt idx="36">
                  <c:v>0.77892988666294027</c:v>
                </c:pt>
                <c:pt idx="37">
                  <c:v>0.83163386038258613</c:v>
                </c:pt>
                <c:pt idx="38">
                  <c:v>0.79036156588857953</c:v>
                </c:pt>
                <c:pt idx="39">
                  <c:v>0.78009989731400031</c:v>
                </c:pt>
                <c:pt idx="40">
                  <c:v>0.77674471156466041</c:v>
                </c:pt>
                <c:pt idx="41">
                  <c:v>0.7066070184429011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7855560"/>
        <c:axId val="637855952"/>
      </c:scatterChart>
      <c:valAx>
        <c:axId val="637855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 (min)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@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637855952"/>
        <c:crosses val="autoZero"/>
        <c:crossBetween val="midCat"/>
      </c:valAx>
      <c:valAx>
        <c:axId val="6378559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% Slope from baseline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637855560"/>
        <c:crosses val="autoZero"/>
        <c:crossBetween val="midCat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82624</xdr:colOff>
      <xdr:row>9</xdr:row>
      <xdr:rowOff>10584</xdr:rowOff>
    </xdr:from>
    <xdr:to>
      <xdr:col>18</xdr:col>
      <xdr:colOff>0</xdr:colOff>
      <xdr:row>27</xdr:row>
      <xdr:rowOff>48683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0584</xdr:colOff>
      <xdr:row>20</xdr:row>
      <xdr:rowOff>10583</xdr:rowOff>
    </xdr:from>
    <xdr:to>
      <xdr:col>17</xdr:col>
      <xdr:colOff>0</xdr:colOff>
      <xdr:row>38</xdr:row>
      <xdr:rowOff>32808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48"/>
  <sheetViews>
    <sheetView tabSelected="1" topLeftCell="L6" zoomScale="90" zoomScaleNormal="90" workbookViewId="0">
      <selection activeCell="X6" sqref="X1:AJ1048576"/>
    </sheetView>
  </sheetViews>
  <sheetFormatPr defaultRowHeight="13.5" x14ac:dyDescent="0.15"/>
  <cols>
    <col min="1" max="1" width="15.125" bestFit="1" customWidth="1"/>
    <col min="8" max="8" width="9.625" bestFit="1" customWidth="1"/>
  </cols>
  <sheetData>
    <row r="2" spans="1:22" x14ac:dyDescent="0.15">
      <c r="A2" s="1" t="s">
        <v>46</v>
      </c>
    </row>
    <row r="3" spans="1:22" x14ac:dyDescent="0.15">
      <c r="A3" s="4"/>
      <c r="B3" s="4" t="s">
        <v>0</v>
      </c>
      <c r="C3" s="4" t="s">
        <v>1</v>
      </c>
      <c r="D3" s="15" t="s">
        <v>2</v>
      </c>
      <c r="E3" s="4" t="s">
        <v>3</v>
      </c>
      <c r="F3" s="15" t="s">
        <v>4</v>
      </c>
      <c r="G3" s="15" t="s">
        <v>5</v>
      </c>
      <c r="H3" s="15" t="s">
        <v>6</v>
      </c>
      <c r="I3" s="15" t="s">
        <v>7</v>
      </c>
      <c r="J3" s="15" t="s">
        <v>8</v>
      </c>
      <c r="K3" s="15" t="s">
        <v>9</v>
      </c>
      <c r="L3" s="15" t="s">
        <v>10</v>
      </c>
      <c r="M3" s="15" t="s">
        <v>11</v>
      </c>
      <c r="N3" s="15" t="s">
        <v>12</v>
      </c>
      <c r="O3" s="15" t="s">
        <v>13</v>
      </c>
      <c r="P3" s="15" t="s">
        <v>14</v>
      </c>
      <c r="Q3" s="15" t="s">
        <v>15</v>
      </c>
      <c r="R3" s="15" t="s">
        <v>16</v>
      </c>
      <c r="S3" s="15" t="s">
        <v>17</v>
      </c>
      <c r="T3" s="15" t="s">
        <v>18</v>
      </c>
      <c r="U3" s="15" t="s">
        <v>19</v>
      </c>
      <c r="V3" s="15" t="s">
        <v>20</v>
      </c>
    </row>
    <row r="4" spans="1:22" s="14" customFormat="1" x14ac:dyDescent="0.15">
      <c r="A4" s="12" t="s">
        <v>21</v>
      </c>
      <c r="B4" s="12">
        <v>0.99038389780405589</v>
      </c>
      <c r="C4" s="12">
        <v>0.91469006772936023</v>
      </c>
      <c r="D4" s="12">
        <v>0.98407569617590629</v>
      </c>
      <c r="E4" s="12">
        <v>0.88314890557978354</v>
      </c>
      <c r="F4" s="12">
        <v>0.9840850907144636</v>
      </c>
      <c r="G4" s="12">
        <v>1.0093132769621977</v>
      </c>
      <c r="H4" s="12">
        <v>0.97777229962321521</v>
      </c>
      <c r="I4" s="12">
        <v>1.0345411243905074</v>
      </c>
      <c r="J4" s="12">
        <v>0.97145935452313903</v>
      </c>
      <c r="K4" s="12">
        <v>1.0408539770852876</v>
      </c>
      <c r="L4" s="12">
        <v>1.1417801516460948</v>
      </c>
      <c r="M4" s="12">
        <v>0.9840850907144636</v>
      </c>
      <c r="N4" s="12">
        <v>1.0156216017974096</v>
      </c>
      <c r="O4" s="12">
        <v>1.0534757090470634</v>
      </c>
      <c r="P4" s="12">
        <v>0.93992308985431794</v>
      </c>
      <c r="Q4" s="12">
        <v>0.99669206863043902</v>
      </c>
      <c r="R4" s="12">
        <v>1.0913199289299083</v>
      </c>
      <c r="S4" s="12">
        <v>0.99669206863044002</v>
      </c>
      <c r="T4" s="12">
        <v>1.0345460218712641</v>
      </c>
      <c r="U4" s="12">
        <v>0.95884750992817247</v>
      </c>
      <c r="V4" s="12">
        <v>0.99669203782867377</v>
      </c>
    </row>
    <row r="5" spans="1:22" s="14" customFormat="1" x14ac:dyDescent="0.15">
      <c r="A5" s="12"/>
      <c r="B5" s="12">
        <v>0.72483231165418149</v>
      </c>
      <c r="C5" s="12">
        <v>0.76815258935704445</v>
      </c>
      <c r="D5" s="12">
        <v>0.75948939112887404</v>
      </c>
      <c r="E5" s="12">
        <v>0.95008302347225582</v>
      </c>
      <c r="F5" s="12">
        <v>0.99340513424440036</v>
      </c>
      <c r="G5" s="12">
        <v>1.013610154499186</v>
      </c>
      <c r="H5" s="12">
        <v>0.88366446536297383</v>
      </c>
      <c r="I5" s="12">
        <v>1.013610154499186</v>
      </c>
      <c r="J5" s="12">
        <v>0.9616345184644669</v>
      </c>
      <c r="K5" s="12">
        <v>0.9789567975651885</v>
      </c>
      <c r="L5" s="12">
        <v>0.97896613211799277</v>
      </c>
      <c r="M5" s="12">
        <v>0.97607357699300223</v>
      </c>
      <c r="N5" s="12">
        <v>1.0858094516932331</v>
      </c>
      <c r="O5" s="12">
        <v>1.0944735523555138</v>
      </c>
      <c r="P5" s="12">
        <v>1.0771467046821193</v>
      </c>
      <c r="Q5" s="12">
        <v>1.0656002858817635</v>
      </c>
      <c r="R5" s="12">
        <v>1.0627023443531955</v>
      </c>
      <c r="S5" s="12">
        <v>1.1435601019963473</v>
      </c>
      <c r="T5" s="12">
        <v>1.0655901334980507</v>
      </c>
      <c r="U5" s="12">
        <v>1.1724379370427667</v>
      </c>
      <c r="V5" s="12">
        <v>1.2301934379292094</v>
      </c>
    </row>
    <row r="6" spans="1:22" s="14" customFormat="1" x14ac:dyDescent="0.15">
      <c r="A6" s="12"/>
      <c r="B6" s="16">
        <v>0.97674302809248326</v>
      </c>
      <c r="C6" s="16">
        <v>1.0058512162338105</v>
      </c>
      <c r="D6" s="16">
        <v>0.97027933918514542</v>
      </c>
      <c r="E6" s="16">
        <v>1.1028786574329197</v>
      </c>
      <c r="F6" s="16">
        <v>1.009090309347876</v>
      </c>
      <c r="G6" s="16">
        <v>1.0187930282001263</v>
      </c>
      <c r="H6" s="16">
        <v>1.067306969891719</v>
      </c>
      <c r="I6" s="16">
        <v>0.97674302809248326</v>
      </c>
      <c r="J6" s="16">
        <v>1.0058512162338105</v>
      </c>
      <c r="K6" s="16">
        <v>0.95086900587122714</v>
      </c>
      <c r="L6" s="16">
        <v>1.0737704377070185</v>
      </c>
      <c r="M6" s="16">
        <v>0.99615326665267101</v>
      </c>
      <c r="N6" s="16">
        <v>0.96704488900388264</v>
      </c>
      <c r="O6" s="16">
        <v>1.0446621863965384</v>
      </c>
      <c r="P6" s="16">
        <v>0.97674773419444039</v>
      </c>
      <c r="Q6" s="16">
        <v>0.97674773419444039</v>
      </c>
      <c r="R6" s="16">
        <v>0.94440525379473528</v>
      </c>
      <c r="S6" s="16">
        <v>1.0284909777812625</v>
      </c>
      <c r="T6" s="16">
        <v>0.97674302809248326</v>
      </c>
      <c r="U6" s="16">
        <v>1.0058512162338105</v>
      </c>
      <c r="V6" s="16">
        <v>0.92499501523454819</v>
      </c>
    </row>
    <row r="7" spans="1:22" s="14" customFormat="1" x14ac:dyDescent="0.15">
      <c r="A7" s="12"/>
      <c r="B7" s="12">
        <v>0.93544892900009025</v>
      </c>
      <c r="C7" s="12">
        <v>0.92933486049284675</v>
      </c>
      <c r="D7" s="12">
        <v>0.95593845986588055</v>
      </c>
      <c r="E7" s="12">
        <v>1.021045559709147</v>
      </c>
      <c r="F7" s="12">
        <v>0.94768166350749694</v>
      </c>
      <c r="G7" s="12">
        <v>0.98436589542785746</v>
      </c>
      <c r="H7" s="12">
        <v>1.0393877055231779</v>
      </c>
      <c r="I7" s="12">
        <v>1.0699579286439944</v>
      </c>
      <c r="J7" s="12">
        <v>1.0149411638493471</v>
      </c>
      <c r="K7" s="12">
        <v>1.021045559709147</v>
      </c>
      <c r="L7" s="12">
        <v>1.002703413895117</v>
      </c>
      <c r="M7" s="12">
        <v>0.97213319077430049</v>
      </c>
      <c r="N7" s="12">
        <v>0.9415673263156028</v>
      </c>
      <c r="O7" s="12">
        <v>1.027164852640164</v>
      </c>
      <c r="P7" s="12">
        <v>1.0059556553098348</v>
      </c>
      <c r="Q7" s="12">
        <v>1.0458477166244697</v>
      </c>
      <c r="R7" s="12">
        <v>1.0149315210557541</v>
      </c>
      <c r="S7" s="12">
        <v>1.0455117153625155</v>
      </c>
      <c r="T7" s="12">
        <v>1.0638540104457965</v>
      </c>
      <c r="U7" s="12">
        <v>1.0332786524627566</v>
      </c>
      <c r="V7" s="12">
        <v>0.92788793632675992</v>
      </c>
    </row>
    <row r="8" spans="1:22" s="14" customFormat="1" x14ac:dyDescent="0.15">
      <c r="A8" s="12" t="s">
        <v>22</v>
      </c>
      <c r="B8" s="12">
        <v>0.87683666892031797</v>
      </c>
      <c r="C8" s="12">
        <v>1.2931801325017922</v>
      </c>
      <c r="D8" s="12">
        <v>0.85791609906718536</v>
      </c>
      <c r="E8" s="12">
        <v>1.6905915679732675</v>
      </c>
      <c r="F8" s="12">
        <v>1.9113777625090558</v>
      </c>
      <c r="G8" s="12">
        <v>1.6779752879240319</v>
      </c>
      <c r="H8" s="12">
        <v>1.4004154019419559</v>
      </c>
      <c r="I8" s="12">
        <v>1.4382644885037905</v>
      </c>
      <c r="J8" s="12">
        <v>1.589660773147596</v>
      </c>
      <c r="K8" s="12">
        <v>1.7536733378406379</v>
      </c>
      <c r="L8" s="12">
        <v>1.7095161112541855</v>
      </c>
      <c r="M8" s="12">
        <v>1.7473822619942518</v>
      </c>
      <c r="N8" s="12">
        <v>1.8420041159493969</v>
      </c>
      <c r="O8" s="12">
        <v>1.5518116865857623</v>
      </c>
      <c r="P8" s="12">
        <v>1.8924532808316761</v>
      </c>
      <c r="Q8" s="12">
        <v>1.7158243128823349</v>
      </c>
      <c r="R8" s="12">
        <v>1.5707511379213075</v>
      </c>
      <c r="S8" s="12">
        <v>1.766289741096936</v>
      </c>
      <c r="T8" s="12">
        <v>1.6022770531968316</v>
      </c>
      <c r="U8" s="12">
        <v>1.7726132820044354</v>
      </c>
      <c r="V8" s="12">
        <v>2.1006352696104065</v>
      </c>
    </row>
    <row r="9" spans="1:22" s="14" customFormat="1" x14ac:dyDescent="0.15">
      <c r="A9" s="12"/>
      <c r="B9" s="12">
        <v>1.1695555061004277</v>
      </c>
      <c r="C9" s="12">
        <v>1.1262388381339965</v>
      </c>
      <c r="D9" s="12">
        <v>1.178213458930345</v>
      </c>
      <c r="E9" s="12">
        <v>1.1811012480752001</v>
      </c>
      <c r="F9" s="12">
        <v>1.2735101622977771</v>
      </c>
      <c r="G9" s="12">
        <v>1.2735159717173488</v>
      </c>
      <c r="H9" s="12">
        <v>1.1868767699627785</v>
      </c>
      <c r="I9" s="12">
        <v>1.2388568053637747</v>
      </c>
      <c r="J9" s="12">
        <v>1.2359690162189196</v>
      </c>
      <c r="K9" s="12">
        <v>1.2244179724437632</v>
      </c>
      <c r="L9" s="12">
        <v>1.178213458930345</v>
      </c>
      <c r="M9" s="12">
        <v>1.22153571070782</v>
      </c>
      <c r="N9" s="12">
        <v>1.2013156592849221</v>
      </c>
      <c r="O9" s="12">
        <v>1.1637801534192451</v>
      </c>
      <c r="P9" s="12">
        <v>1.2475201727983403</v>
      </c>
      <c r="Q9" s="12">
        <v>1.1868822409695583</v>
      </c>
      <c r="R9" s="12">
        <v>1.2446323836534849</v>
      </c>
      <c r="S9" s="12">
        <v>1.2388568053637794</v>
      </c>
      <c r="T9" s="12">
        <v>1.2619590621204839</v>
      </c>
      <c r="U9" s="12">
        <v>1.1695555061004277</v>
      </c>
      <c r="V9" s="12">
        <v>1.1522344114444727</v>
      </c>
    </row>
    <row r="10" spans="1:22" s="14" customFormat="1" x14ac:dyDescent="0.15">
      <c r="A10" s="12"/>
      <c r="B10" s="12">
        <v>1.2489835516756009</v>
      </c>
      <c r="C10" s="12">
        <v>1.3163451681127196</v>
      </c>
      <c r="D10" s="12">
        <v>1.2904773996376906</v>
      </c>
      <c r="E10" s="12">
        <v>1.3066425755987778</v>
      </c>
      <c r="F10" s="12">
        <v>1.3452517594800397</v>
      </c>
      <c r="G10" s="12">
        <v>1.3732631706620058</v>
      </c>
      <c r="H10" s="12">
        <v>1.3422130629260565</v>
      </c>
      <c r="I10" s="12">
        <v>1.2866882282690775</v>
      </c>
      <c r="J10" s="12">
        <v>1.3098768994417331</v>
      </c>
      <c r="K10" s="12">
        <v>1.2969336030003009</v>
      </c>
      <c r="L10" s="12">
        <v>1.3583904937029818</v>
      </c>
      <c r="M10" s="12">
        <v>1.3551500424521075</v>
      </c>
      <c r="N10" s="12">
        <v>1.3389849296601744</v>
      </c>
      <c r="O10" s="12">
        <v>1.2678313211748546</v>
      </c>
      <c r="P10" s="12">
        <v>1.3131111601155343</v>
      </c>
      <c r="Q10" s="12">
        <v>1.2936993423264997</v>
      </c>
      <c r="R10" s="12">
        <v>1.2807745544471327</v>
      </c>
      <c r="S10" s="12">
        <v>1.3875057883741144</v>
      </c>
      <c r="T10" s="12">
        <v>1.3389851191676363</v>
      </c>
      <c r="U10" s="12">
        <v>1.3163451681127196</v>
      </c>
      <c r="V10" s="12">
        <v>1.2904773996376906</v>
      </c>
    </row>
    <row r="11" spans="1:22" s="14" customFormat="1" x14ac:dyDescent="0.15">
      <c r="A11" s="12"/>
      <c r="B11" s="12">
        <v>1.772158941263652</v>
      </c>
      <c r="C11" s="12">
        <v>1.5590814985770669</v>
      </c>
      <c r="D11" s="12">
        <v>1.7547396319329935</v>
      </c>
      <c r="E11" s="12">
        <v>1.7180466826883942</v>
      </c>
      <c r="F11" s="12">
        <v>1.852564429510388</v>
      </c>
      <c r="G11" s="12">
        <v>1.7547396319329935</v>
      </c>
      <c r="H11" s="12">
        <v>1.8708978580001752</v>
      </c>
      <c r="I11" s="12">
        <v>1.8586697209856935</v>
      </c>
      <c r="J11" s="12">
        <v>1.8525643698026875</v>
      </c>
      <c r="K11" s="12">
        <v>1.8281169325133531</v>
      </c>
      <c r="L11" s="12">
        <v>1.7428838178075179</v>
      </c>
      <c r="M11" s="12">
        <v>1.8158714205580893</v>
      </c>
      <c r="N11" s="12">
        <v>1.8464500027569435</v>
      </c>
      <c r="O11" s="12">
        <v>1.8892490196769505</v>
      </c>
      <c r="P11" s="12">
        <v>1.864792805355677</v>
      </c>
      <c r="Q11" s="12">
        <v>1.8953540126137536</v>
      </c>
      <c r="R11" s="12">
        <v>1.9259333113050114</v>
      </c>
      <c r="S11" s="12">
        <v>1.9259656136485264</v>
      </c>
      <c r="T11" s="12">
        <v>1.8177362654285596</v>
      </c>
      <c r="U11" s="12">
        <v>1.8525641309718874</v>
      </c>
      <c r="V11" s="12">
        <v>1.8770119265074241</v>
      </c>
    </row>
    <row r="16" spans="1:22" x14ac:dyDescent="0.15">
      <c r="A16" s="1" t="s">
        <v>47</v>
      </c>
    </row>
    <row r="17" spans="1:23" x14ac:dyDescent="0.15">
      <c r="A17" s="2"/>
      <c r="B17" s="2" t="s">
        <v>0</v>
      </c>
      <c r="C17" s="2" t="s">
        <v>1</v>
      </c>
      <c r="D17" s="3" t="s">
        <v>2</v>
      </c>
      <c r="E17" s="2" t="s">
        <v>3</v>
      </c>
      <c r="F17" s="3" t="s">
        <v>4</v>
      </c>
      <c r="G17" s="3" t="s">
        <v>5</v>
      </c>
      <c r="H17" s="3" t="s">
        <v>6</v>
      </c>
      <c r="I17" s="3" t="s">
        <v>7</v>
      </c>
      <c r="J17" s="3" t="s">
        <v>8</v>
      </c>
      <c r="K17" s="3" t="s">
        <v>9</v>
      </c>
      <c r="L17" s="3" t="s">
        <v>10</v>
      </c>
      <c r="M17" s="3" t="s">
        <v>11</v>
      </c>
      <c r="N17" s="3" t="s">
        <v>12</v>
      </c>
      <c r="O17" s="3" t="s">
        <v>13</v>
      </c>
      <c r="P17" s="3" t="s">
        <v>14</v>
      </c>
      <c r="Q17" s="3" t="s">
        <v>15</v>
      </c>
      <c r="R17" s="3" t="s">
        <v>16</v>
      </c>
      <c r="S17" s="3" t="s">
        <v>17</v>
      </c>
      <c r="T17" s="3" t="s">
        <v>18</v>
      </c>
      <c r="U17" s="3" t="s">
        <v>19</v>
      </c>
      <c r="V17" s="3" t="s">
        <v>20</v>
      </c>
    </row>
    <row r="18" spans="1:23" x14ac:dyDescent="0.15">
      <c r="A18" s="12" t="s">
        <v>21</v>
      </c>
      <c r="B18" s="12">
        <v>1.0207874827297472</v>
      </c>
      <c r="C18" s="12">
        <v>1.0647598490468906</v>
      </c>
      <c r="D18" s="12">
        <v>1.0333556694677286</v>
      </c>
      <c r="E18" s="12">
        <v>1.0710415806089777</v>
      </c>
      <c r="F18" s="12">
        <v>0.97996064446182041</v>
      </c>
      <c r="G18" s="12">
        <v>0.98938327247776847</v>
      </c>
      <c r="H18" s="12">
        <v>1.0364967499584909</v>
      </c>
      <c r="I18" s="12">
        <v>0.94854714034630871</v>
      </c>
      <c r="J18" s="12">
        <v>0.97681505506696964</v>
      </c>
      <c r="K18" s="12">
        <v>0.92342003006105833</v>
      </c>
      <c r="L18" s="12">
        <v>1.0427736352155028</v>
      </c>
      <c r="M18" s="12">
        <v>0.96739705864637815</v>
      </c>
      <c r="N18" s="12">
        <v>0.93912895988881606</v>
      </c>
      <c r="O18" s="12">
        <v>1.014505659149209</v>
      </c>
      <c r="P18" s="12">
        <v>0.94855171059603183</v>
      </c>
      <c r="Q18" s="12">
        <v>0.94855171059603183</v>
      </c>
      <c r="R18" s="12">
        <v>0.91714286874869388</v>
      </c>
      <c r="S18" s="12">
        <v>0.99880126889835685</v>
      </c>
      <c r="T18" s="12">
        <v>0.97996046042491858</v>
      </c>
      <c r="U18" s="12">
        <v>1.0679006841551186</v>
      </c>
      <c r="V18" s="12">
        <v>1.1307184291954262</v>
      </c>
    </row>
    <row r="19" spans="1:23" x14ac:dyDescent="0.15">
      <c r="A19" s="12"/>
      <c r="B19" s="12">
        <v>0.91852257285907535</v>
      </c>
      <c r="C19" s="12">
        <v>0.91251913455067635</v>
      </c>
      <c r="D19" s="12">
        <v>1.0025755752448209</v>
      </c>
      <c r="E19" s="12">
        <v>1.0025703867263605</v>
      </c>
      <c r="F19" s="12">
        <v>0.93053396378006925</v>
      </c>
      <c r="G19" s="12">
        <v>0.96655441774848183</v>
      </c>
      <c r="H19" s="12">
        <v>1.020580643024231</v>
      </c>
      <c r="I19" s="12">
        <v>1.050597717311571</v>
      </c>
      <c r="J19" s="12">
        <v>0.99657644604497331</v>
      </c>
      <c r="K19" s="12">
        <v>1.0025703867263605</v>
      </c>
      <c r="L19" s="12">
        <v>0.984560130428491</v>
      </c>
      <c r="M19" s="12">
        <v>0.95454305614115109</v>
      </c>
      <c r="N19" s="12">
        <v>0.92453026164869834</v>
      </c>
      <c r="O19" s="12">
        <v>1.0025703867263605</v>
      </c>
      <c r="P19" s="12">
        <v>1.0626045353010418</v>
      </c>
      <c r="Q19" s="12">
        <v>1.1046284275778533</v>
      </c>
      <c r="R19" s="12">
        <v>0.99656697773162584</v>
      </c>
      <c r="S19" s="12">
        <v>1.0265938427826138</v>
      </c>
      <c r="T19" s="12">
        <v>1.0446042456488016</v>
      </c>
      <c r="U19" s="12">
        <v>1.0145821294113193</v>
      </c>
      <c r="V19" s="12">
        <v>1.0806147915989122</v>
      </c>
    </row>
    <row r="20" spans="1:23" s="11" customFormat="1" x14ac:dyDescent="0.15">
      <c r="A20" s="12"/>
      <c r="B20" s="12">
        <v>0.9156081184272965</v>
      </c>
      <c r="C20" s="12">
        <v>1.0066717956867126</v>
      </c>
      <c r="D20" s="12">
        <v>0.86592943369370423</v>
      </c>
      <c r="E20" s="12">
        <v>0.95058549045210639</v>
      </c>
      <c r="F20" s="12">
        <v>0.99393051283262901</v>
      </c>
      <c r="G20" s="12">
        <v>1.0141462188435586</v>
      </c>
      <c r="H20" s="12">
        <v>0.88413180579969641</v>
      </c>
      <c r="I20" s="12">
        <v>1.0141462188435586</v>
      </c>
      <c r="J20" s="12">
        <v>0.9621430946417856</v>
      </c>
      <c r="K20" s="12">
        <v>0.97947453491374048</v>
      </c>
      <c r="L20" s="12">
        <v>0.97948387440327611</v>
      </c>
      <c r="M20" s="12">
        <v>0.9765897895030955</v>
      </c>
      <c r="N20" s="12">
        <v>1.0863836998193512</v>
      </c>
      <c r="O20" s="12">
        <v>0.97960265803781754</v>
      </c>
      <c r="P20" s="12">
        <v>1.0777163713724887</v>
      </c>
      <c r="Q20" s="12">
        <v>1.0661638460592919</v>
      </c>
      <c r="R20" s="12">
        <v>1.0632643719068462</v>
      </c>
      <c r="S20" s="12">
        <v>1.0314991199645263</v>
      </c>
      <c r="T20" s="12">
        <v>1.0661536883063247</v>
      </c>
      <c r="U20" s="12">
        <v>1.0142151748624397</v>
      </c>
      <c r="V20" s="12">
        <v>1.0721598836648263</v>
      </c>
    </row>
    <row r="21" spans="1:23" s="13" customFormat="1" x14ac:dyDescent="0.15">
      <c r="A21" s="12"/>
      <c r="B21" s="12">
        <v>0.98476225309648946</v>
      </c>
      <c r="C21" s="12">
        <v>1.0574767631887678</v>
      </c>
      <c r="D21" s="12">
        <v>0.97848985825838941</v>
      </c>
      <c r="E21" s="12">
        <v>0.98295820649438925</v>
      </c>
      <c r="F21" s="12">
        <v>0.97849919947140496</v>
      </c>
      <c r="G21" s="12">
        <v>1.003584184784617</v>
      </c>
      <c r="H21" s="12">
        <v>0.97222224122104461</v>
      </c>
      <c r="I21" s="12">
        <v>1.0286688332016209</v>
      </c>
      <c r="J21" s="12">
        <v>0.96594512983604564</v>
      </c>
      <c r="K21" s="12">
        <v>1.0349458527058373</v>
      </c>
      <c r="L21" s="12">
        <v>1.0017021551635976</v>
      </c>
      <c r="M21" s="12">
        <v>0.97849919947140496</v>
      </c>
      <c r="N21" s="12">
        <v>1.0098567021304281</v>
      </c>
      <c r="O21" s="12">
        <v>1.0474959408405675</v>
      </c>
      <c r="P21" s="12">
        <v>0.93458787219244477</v>
      </c>
      <c r="Q21" s="12">
        <v>0.99103461730766085</v>
      </c>
      <c r="R21" s="12">
        <v>1.0851253483068453</v>
      </c>
      <c r="S21" s="12">
        <v>0.99103461730766185</v>
      </c>
      <c r="T21" s="12">
        <v>1.0286737028831607</v>
      </c>
      <c r="U21" s="12">
        <v>0.95340487294517762</v>
      </c>
      <c r="V21" s="12">
        <v>0.99103458668073341</v>
      </c>
    </row>
    <row r="22" spans="1:23" x14ac:dyDescent="0.15">
      <c r="A22" s="12" t="s">
        <v>22</v>
      </c>
      <c r="B22" s="12">
        <v>1.0898868979865071</v>
      </c>
      <c r="C22" s="12">
        <v>1.17470202176357</v>
      </c>
      <c r="D22" s="12">
        <v>1.1872600251263301</v>
      </c>
      <c r="E22" s="12">
        <v>1.2375084792072466</v>
      </c>
      <c r="F22" s="12">
        <v>1.2343734105886046</v>
      </c>
      <c r="G22" s="12">
        <v>1.1998236722874065</v>
      </c>
      <c r="H22" s="12">
        <v>1.303467059355782</v>
      </c>
      <c r="I22" s="12">
        <v>1.2186688056280335</v>
      </c>
      <c r="J22" s="12">
        <v>1.2720643520718335</v>
      </c>
      <c r="K22" s="12">
        <v>1.2594946930386364</v>
      </c>
      <c r="L22" s="12">
        <v>1.3191774921515715</v>
      </c>
      <c r="M22" s="12">
        <v>1.3160305838255901</v>
      </c>
      <c r="N22" s="12">
        <v>1.300332113428408</v>
      </c>
      <c r="O22" s="12">
        <v>1.231232514134744</v>
      </c>
      <c r="P22" s="12">
        <v>1.2752052485256942</v>
      </c>
      <c r="Q22" s="12">
        <v>1.2563537965847758</v>
      </c>
      <c r="R22" s="12">
        <v>1.243802111822307</v>
      </c>
      <c r="S22" s="12">
        <v>1.3474523082560466</v>
      </c>
      <c r="T22" s="12">
        <v>1.3003322974653104</v>
      </c>
      <c r="U22" s="12">
        <v>1.2500839660756622</v>
      </c>
      <c r="V22" s="12">
        <v>1.2626475518911044</v>
      </c>
    </row>
    <row r="23" spans="1:23" s="11" customFormat="1" x14ac:dyDescent="0.15">
      <c r="A23" s="12"/>
      <c r="B23" s="12">
        <v>1.5909051131110274</v>
      </c>
      <c r="C23" s="12">
        <v>1.5308709059090195</v>
      </c>
      <c r="D23" s="12">
        <v>1.7229887292123081</v>
      </c>
      <c r="E23" s="12">
        <v>1.6869597156541198</v>
      </c>
      <c r="F23" s="12">
        <v>1.8190434490100555</v>
      </c>
      <c r="G23" s="12">
        <v>1.7229887292123081</v>
      </c>
      <c r="H23" s="12">
        <v>1.8370451457181454</v>
      </c>
      <c r="I23" s="12">
        <v>1.8250382691013527</v>
      </c>
      <c r="J23" s="12">
        <v>1.8190433903827281</v>
      </c>
      <c r="K23" s="12">
        <v>1.7950383139935624</v>
      </c>
      <c r="L23" s="12">
        <v>1.8490519050802938</v>
      </c>
      <c r="M23" s="12">
        <v>1.783014376824541</v>
      </c>
      <c r="N23" s="12">
        <v>1.8130396589376938</v>
      </c>
      <c r="O23" s="12">
        <v>1.8550642547424319</v>
      </c>
      <c r="P23" s="12">
        <v>1.8310505601361633</v>
      </c>
      <c r="Q23" s="12">
        <v>1.8610587816970918</v>
      </c>
      <c r="R23" s="12">
        <v>1.8910847673381717</v>
      </c>
      <c r="S23" s="12">
        <v>1.8310417074097516</v>
      </c>
      <c r="T23" s="12">
        <v>1.9270963685801679</v>
      </c>
      <c r="U23" s="12">
        <v>1.8190431558734201</v>
      </c>
      <c r="V23" s="12">
        <v>1.8430485840265496</v>
      </c>
    </row>
    <row r="24" spans="1:23" s="11" customFormat="1" x14ac:dyDescent="0.15">
      <c r="A24" s="12"/>
      <c r="B24" s="12">
        <v>1.1701740447001072</v>
      </c>
      <c r="C24" s="12">
        <v>1.1836407398706794</v>
      </c>
      <c r="D24" s="12">
        <v>1.1788365764302919</v>
      </c>
      <c r="E24" s="12">
        <v>1.2953384365634988</v>
      </c>
      <c r="F24" s="12">
        <v>1.3546592308327068</v>
      </c>
      <c r="G24" s="12">
        <v>1.2741894915132943</v>
      </c>
      <c r="H24" s="12">
        <v>1.3413547888361899</v>
      </c>
      <c r="I24" s="12">
        <v>1.239511995091493</v>
      </c>
      <c r="J24" s="12">
        <v>1.2366226786920147</v>
      </c>
      <c r="K24" s="12">
        <v>1.2250655259580234</v>
      </c>
      <c r="L24" s="12">
        <v>1.2632750150692316</v>
      </c>
      <c r="M24" s="12">
        <v>1.2221817398907178</v>
      </c>
      <c r="N24" s="12">
        <v>1.2019509947621965</v>
      </c>
      <c r="O24" s="12">
        <v>1.327375805678658</v>
      </c>
      <c r="P24" s="12">
        <v>1.2481799442899282</v>
      </c>
      <c r="Q24" s="12">
        <v>1.2433694437660605</v>
      </c>
      <c r="R24" s="12">
        <v>1.2452906278904496</v>
      </c>
      <c r="S24" s="12">
        <v>1.2395119950914977</v>
      </c>
      <c r="T24" s="12">
        <v>1.2626264698553589</v>
      </c>
      <c r="U24" s="12">
        <v>1.312189724367268</v>
      </c>
      <c r="V24" s="12">
        <v>1.4158953454038139</v>
      </c>
    </row>
    <row r="25" spans="1:23" x14ac:dyDescent="0.15">
      <c r="A25" s="12"/>
      <c r="B25" s="12">
        <v>1.6317888433959511</v>
      </c>
      <c r="C25" s="12">
        <v>1.6033895209750637</v>
      </c>
      <c r="D25" s="12">
        <v>1.7822649296709607</v>
      </c>
      <c r="E25" s="12">
        <v>1.6809953849559285</v>
      </c>
      <c r="F25" s="12">
        <v>1.6641644375723523</v>
      </c>
      <c r="G25" s="12">
        <v>1.6684507177874406</v>
      </c>
      <c r="H25" s="12">
        <v>1.56100406889772</v>
      </c>
      <c r="I25" s="12">
        <v>1.4301005714936235</v>
      </c>
      <c r="J25" s="12">
        <v>1.5806374963233203</v>
      </c>
      <c r="K25" s="12">
        <v>1.7437190883215057</v>
      </c>
      <c r="L25" s="12">
        <v>1.6998125082163733</v>
      </c>
      <c r="M25" s="12">
        <v>1.7374637220553291</v>
      </c>
      <c r="N25" s="12">
        <v>1.8315484808035685</v>
      </c>
      <c r="O25" s="12">
        <v>1.5430032498024326</v>
      </c>
      <c r="P25" s="12">
        <v>1.8817112847288588</v>
      </c>
      <c r="Q25" s="12">
        <v>1.7060849030544731</v>
      </c>
      <c r="R25" s="12">
        <v>1.5618351964959891</v>
      </c>
      <c r="S25" s="12">
        <v>1.7562638779977047</v>
      </c>
      <c r="T25" s="12">
        <v>1.5931821634918082</v>
      </c>
      <c r="U25" s="12">
        <v>1.7625515250459092</v>
      </c>
      <c r="V25" s="12">
        <v>1.5387866617743695</v>
      </c>
    </row>
    <row r="27" spans="1:23" x14ac:dyDescent="0.15">
      <c r="A27" s="1" t="s">
        <v>48</v>
      </c>
    </row>
    <row r="28" spans="1:23" x14ac:dyDescent="0.15">
      <c r="A28" s="12"/>
      <c r="B28" s="12" t="s">
        <v>23</v>
      </c>
      <c r="C28" s="12" t="s">
        <v>24</v>
      </c>
      <c r="D28" s="16" t="s">
        <v>25</v>
      </c>
      <c r="E28" s="12" t="s">
        <v>26</v>
      </c>
      <c r="F28" s="16" t="s">
        <v>27</v>
      </c>
      <c r="G28" s="16" t="s">
        <v>28</v>
      </c>
      <c r="H28" s="16" t="s">
        <v>29</v>
      </c>
      <c r="I28" s="16" t="s">
        <v>30</v>
      </c>
      <c r="J28" s="16" t="s">
        <v>31</v>
      </c>
      <c r="K28" s="16" t="s">
        <v>32</v>
      </c>
      <c r="L28" s="16" t="s">
        <v>33</v>
      </c>
      <c r="M28" s="16" t="s">
        <v>34</v>
      </c>
      <c r="N28" s="16" t="s">
        <v>35</v>
      </c>
      <c r="O28" s="16" t="s">
        <v>36</v>
      </c>
      <c r="P28" s="16" t="s">
        <v>37</v>
      </c>
      <c r="Q28" s="16" t="s">
        <v>38</v>
      </c>
      <c r="R28" s="16" t="s">
        <v>39</v>
      </c>
      <c r="S28" s="16" t="s">
        <v>40</v>
      </c>
      <c r="T28" s="16" t="s">
        <v>41</v>
      </c>
      <c r="U28" s="16" t="s">
        <v>42</v>
      </c>
      <c r="V28" s="16" t="s">
        <v>43</v>
      </c>
    </row>
    <row r="29" spans="1:23" x14ac:dyDescent="0.15">
      <c r="A29" s="12" t="s">
        <v>44</v>
      </c>
      <c r="B29" s="12">
        <v>0.98101852522322897</v>
      </c>
      <c r="C29" s="12">
        <v>1.1392364972728575</v>
      </c>
      <c r="D29" s="12">
        <v>0.99366739272175753</v>
      </c>
      <c r="E29" s="12">
        <v>1.0063305996230154</v>
      </c>
      <c r="F29" s="12">
        <v>1.1012676130760481</v>
      </c>
      <c r="G29" s="12">
        <v>0.98101382783267932</v>
      </c>
      <c r="H29" s="12">
        <v>1.0506340076876053</v>
      </c>
      <c r="I29" s="12">
        <v>1.0253177921672025</v>
      </c>
      <c r="J29" s="12">
        <v>0.96835099177804307</v>
      </c>
      <c r="K29" s="12">
        <v>0.96835565826470793</v>
      </c>
      <c r="L29" s="12">
        <v>0.94936831120109588</v>
      </c>
      <c r="M29" s="12">
        <v>1.0126546161698304</v>
      </c>
      <c r="N29" s="12">
        <v>0.99367215192007674</v>
      </c>
      <c r="O29" s="12">
        <v>1.0253128166416856</v>
      </c>
      <c r="P29" s="12">
        <v>0.98734767181498584</v>
      </c>
      <c r="Q29" s="12">
        <v>0.85442737295464277</v>
      </c>
      <c r="R29" s="12">
        <v>0.99366739272175753</v>
      </c>
      <c r="S29" s="12">
        <v>1.0569636178376391</v>
      </c>
      <c r="T29" s="12">
        <v>0.98101855612711375</v>
      </c>
      <c r="U29" s="12">
        <v>1.0443000709936443</v>
      </c>
      <c r="V29" s="12">
        <v>0.88607279687457285</v>
      </c>
      <c r="W29" s="14"/>
    </row>
    <row r="30" spans="1:23" x14ac:dyDescent="0.15">
      <c r="A30" s="12"/>
      <c r="B30" s="12">
        <v>1.0518784794528657</v>
      </c>
      <c r="C30" s="12">
        <v>1.0225238516337423</v>
      </c>
      <c r="D30" s="12">
        <v>0.99968762233295216</v>
      </c>
      <c r="E30" s="12">
        <v>1.0208881603257247</v>
      </c>
      <c r="F30" s="12">
        <v>1.0192573423604543</v>
      </c>
      <c r="G30" s="12">
        <v>0.99968759048103872</v>
      </c>
      <c r="H30" s="12">
        <v>1.0078416484554762</v>
      </c>
      <c r="I30" s="12">
        <v>1.0029492264115791</v>
      </c>
      <c r="J30" s="12">
        <v>1.0290422183001622</v>
      </c>
      <c r="K30" s="12">
        <v>1.0111080621730262</v>
      </c>
      <c r="L30" s="12">
        <v>1.0143648884646437</v>
      </c>
      <c r="M30" s="12">
        <v>0.97033748563361666</v>
      </c>
      <c r="N30" s="12">
        <v>0.97849144805231369</v>
      </c>
      <c r="O30" s="12">
        <v>0.97686078934661114</v>
      </c>
      <c r="P30" s="12">
        <v>0.95891733246076405</v>
      </c>
      <c r="Q30" s="12">
        <v>0.99969227271230765</v>
      </c>
      <c r="R30" s="12">
        <v>0.96380972265274767</v>
      </c>
      <c r="S30" s="12">
        <v>1.001323154381405</v>
      </c>
      <c r="T30" s="12">
        <v>0.98664111046270386</v>
      </c>
      <c r="U30" s="12">
        <v>0.98011787045353649</v>
      </c>
      <c r="V30" s="12">
        <v>1.0045800443768493</v>
      </c>
    </row>
    <row r="31" spans="1:23" x14ac:dyDescent="0.15">
      <c r="A31" s="12"/>
      <c r="B31" s="12">
        <v>0.98258652451282547</v>
      </c>
      <c r="C31" s="12">
        <v>1.0116203739469609</v>
      </c>
      <c r="D31" s="12">
        <v>1.032684768812079</v>
      </c>
      <c r="E31" s="12">
        <v>1.0093352943530565</v>
      </c>
      <c r="F31" s="12">
        <v>0.96758098806562454</v>
      </c>
      <c r="G31" s="12">
        <v>0.98501871452664169</v>
      </c>
      <c r="H31" s="12">
        <v>0.97528544170695119</v>
      </c>
      <c r="I31" s="12">
        <v>1.0215006146782124</v>
      </c>
      <c r="J31" s="12">
        <v>1.0190638168944031</v>
      </c>
      <c r="K31" s="12">
        <v>1.0069077596120168</v>
      </c>
      <c r="L31" s="12">
        <v>0.95340071937486737</v>
      </c>
      <c r="M31" s="12">
        <v>0.98745085703767421</v>
      </c>
      <c r="N31" s="12">
        <v>0.97285329919591856</v>
      </c>
      <c r="O31" s="12">
        <v>0.96313394469177427</v>
      </c>
      <c r="P31" s="12">
        <v>1.0433951225836853</v>
      </c>
      <c r="Q31" s="12">
        <v>0.98258657201560906</v>
      </c>
      <c r="R31" s="12">
        <v>0.96069263414353923</v>
      </c>
      <c r="S31" s="12">
        <v>1.0385209094798802</v>
      </c>
      <c r="T31" s="12">
        <v>1.0069078071148005</v>
      </c>
      <c r="U31" s="12">
        <v>1.0385209094798802</v>
      </c>
      <c r="V31" s="12">
        <v>1.0409530044881292</v>
      </c>
    </row>
    <row r="32" spans="1:23" x14ac:dyDescent="0.15">
      <c r="A32" s="12"/>
      <c r="B32" s="12">
        <v>0.98447836500758512</v>
      </c>
      <c r="C32" s="12">
        <v>0.93171933915033367</v>
      </c>
      <c r="D32" s="12">
        <v>0.97820777838073381</v>
      </c>
      <c r="E32" s="12">
        <v>0.98267483847755355</v>
      </c>
      <c r="F32" s="12">
        <v>1.0788996623692997</v>
      </c>
      <c r="G32" s="12">
        <v>1.003294870693447</v>
      </c>
      <c r="H32" s="12">
        <v>0.97194196817728939</v>
      </c>
      <c r="I32" s="12">
        <v>1.0283722876869499</v>
      </c>
      <c r="J32" s="12">
        <v>0.9656666663632294</v>
      </c>
      <c r="K32" s="12">
        <v>1.0346474976467148</v>
      </c>
      <c r="L32" s="12">
        <v>1.0322345710138052</v>
      </c>
      <c r="M32" s="12">
        <v>0.97821711690085655</v>
      </c>
      <c r="N32" s="12">
        <v>1.0095655797926926</v>
      </c>
      <c r="O32" s="12">
        <v>1.0471939678315034</v>
      </c>
      <c r="P32" s="12">
        <v>0.93431844841618239</v>
      </c>
      <c r="Q32" s="12">
        <v>0.99074892101633683</v>
      </c>
      <c r="R32" s="12">
        <v>1.0848125274606115</v>
      </c>
      <c r="S32" s="12">
        <v>0.99074892101633782</v>
      </c>
      <c r="T32" s="12">
        <v>1.028377155964654</v>
      </c>
      <c r="U32" s="12">
        <v>0.95313002458814378</v>
      </c>
      <c r="V32" s="12">
        <v>0.99074889039823855</v>
      </c>
    </row>
    <row r="33" spans="1:22" x14ac:dyDescent="0.15">
      <c r="A33" s="12" t="s">
        <v>45</v>
      </c>
      <c r="B33" s="12">
        <v>0.70886151331148839</v>
      </c>
      <c r="C33" s="12">
        <v>0.73417460753948549</v>
      </c>
      <c r="D33" s="12">
        <v>0.76582367811786789</v>
      </c>
      <c r="E33" s="12">
        <v>0.82911517493931497</v>
      </c>
      <c r="F33" s="12">
        <v>0.82278587382813417</v>
      </c>
      <c r="G33" s="12">
        <v>0.8164528333468426</v>
      </c>
      <c r="H33" s="12">
        <v>0.85443169949857067</v>
      </c>
      <c r="I33" s="12">
        <v>0.82911888340553885</v>
      </c>
      <c r="J33" s="12">
        <v>0.88608126453911595</v>
      </c>
      <c r="K33" s="12">
        <v>0.936709894402042</v>
      </c>
      <c r="L33" s="12">
        <v>0.8037946328749852</v>
      </c>
      <c r="M33" s="12">
        <v>0.9367055678581151</v>
      </c>
      <c r="N33" s="12">
        <v>0.95569282221007268</v>
      </c>
      <c r="O33" s="12">
        <v>0.84810224386796185</v>
      </c>
      <c r="P33" s="12">
        <v>0.8924060845869437</v>
      </c>
      <c r="Q33" s="12">
        <v>0.98734312894386123</v>
      </c>
      <c r="R33" s="12">
        <v>0.94936373742608537</v>
      </c>
      <c r="S33" s="12">
        <v>0.9746894095353591</v>
      </c>
      <c r="T33" s="12">
        <v>0.81012371765897151</v>
      </c>
      <c r="U33" s="12">
        <v>0.88607282777845753</v>
      </c>
      <c r="V33" s="12">
        <v>0.92405215748846281</v>
      </c>
    </row>
    <row r="34" spans="1:22" x14ac:dyDescent="0.15">
      <c r="A34" s="12"/>
      <c r="B34" s="12">
        <v>0.71592959638424258</v>
      </c>
      <c r="C34" s="12">
        <v>0.77138129313686177</v>
      </c>
      <c r="D34" s="12">
        <v>0.71266811971326693</v>
      </c>
      <c r="E34" s="12">
        <v>0.73223449528986462</v>
      </c>
      <c r="F34" s="12">
        <v>0.77464299277122917</v>
      </c>
      <c r="G34" s="12">
        <v>0.7322414708588979</v>
      </c>
      <c r="H34" s="12">
        <v>0.74202644235434367</v>
      </c>
      <c r="I34" s="12">
        <v>0.78116626463231009</v>
      </c>
      <c r="J34" s="12">
        <v>0.73387228882416811</v>
      </c>
      <c r="K34" s="12">
        <v>0.73386528140322393</v>
      </c>
      <c r="L34" s="12">
        <v>0.73549960307896634</v>
      </c>
      <c r="M34" s="12">
        <v>0.7746429609193155</v>
      </c>
      <c r="N34" s="12">
        <v>0.76648151330097447</v>
      </c>
      <c r="O34" s="12">
        <v>0.75180762347210095</v>
      </c>
      <c r="P34" s="12">
        <v>0.78279335592371402</v>
      </c>
      <c r="Q34" s="12">
        <v>0.82030611876218729</v>
      </c>
      <c r="R34" s="12">
        <v>0.76974684405346538</v>
      </c>
      <c r="S34" s="12">
        <v>0.78279711444949385</v>
      </c>
      <c r="T34" s="12">
        <v>0.85291454694116142</v>
      </c>
      <c r="U34" s="12">
        <v>0.76974681220155183</v>
      </c>
      <c r="V34" s="12">
        <v>0.85454956935899817</v>
      </c>
    </row>
    <row r="35" spans="1:22" x14ac:dyDescent="0.15">
      <c r="A35" s="12"/>
      <c r="B35" s="12">
        <v>0.72964360835987496</v>
      </c>
      <c r="C35" s="12">
        <v>0.82935741357561599</v>
      </c>
      <c r="D35" s="12">
        <v>0.75882919973530738</v>
      </c>
      <c r="E35" s="12">
        <v>0.7661255797656219</v>
      </c>
      <c r="F35" s="12">
        <v>0.80260774118249989</v>
      </c>
      <c r="G35" s="12">
        <v>0.73450425941900854</v>
      </c>
      <c r="H35" s="12">
        <v>0.75639342326134351</v>
      </c>
      <c r="I35" s="12">
        <v>0.71504716683353142</v>
      </c>
      <c r="J35" s="12">
        <v>0.80746822598189161</v>
      </c>
      <c r="K35" s="12">
        <v>0.74910062969117708</v>
      </c>
      <c r="L35" s="12">
        <v>0.72721132334049199</v>
      </c>
      <c r="M35" s="12">
        <v>0.78557901463677382</v>
      </c>
      <c r="N35" s="12">
        <v>0.73450779837637337</v>
      </c>
      <c r="O35" s="12">
        <v>0.73450779837637337</v>
      </c>
      <c r="P35" s="12">
        <v>0.71018646827161436</v>
      </c>
      <c r="Q35" s="12">
        <v>0.77341837333578589</v>
      </c>
      <c r="R35" s="12">
        <v>0.73450425941900854</v>
      </c>
      <c r="S35" s="12">
        <v>0.75639342326134351</v>
      </c>
      <c r="T35" s="12">
        <v>0.72964360835987496</v>
      </c>
      <c r="U35" s="12">
        <v>0.7661255797656219</v>
      </c>
      <c r="V35" s="12">
        <v>0.79288301886382828</v>
      </c>
    </row>
    <row r="36" spans="1:22" x14ac:dyDescent="0.15">
      <c r="A36" s="12"/>
      <c r="B36" s="12">
        <v>0.64647267664924069</v>
      </c>
      <c r="C36" s="12">
        <v>0.64211325607076808</v>
      </c>
      <c r="D36" s="12">
        <v>0.75937734792381184</v>
      </c>
      <c r="E36" s="12">
        <v>0.7772002558888943</v>
      </c>
      <c r="F36" s="12">
        <v>0.72959287196857903</v>
      </c>
      <c r="G36" s="12">
        <v>0.70741147176577768</v>
      </c>
      <c r="H36" s="12">
        <v>0.72721029791428082</v>
      </c>
      <c r="I36" s="12">
        <v>0.68271116907673601</v>
      </c>
      <c r="J36" s="12">
        <v>0.64605095314656991</v>
      </c>
      <c r="K36" s="12">
        <v>0.78602325271443729</v>
      </c>
      <c r="L36" s="12">
        <v>0.62539489748826016</v>
      </c>
      <c r="M36" s="12">
        <v>0.74397609274978516</v>
      </c>
      <c r="N36" s="12">
        <v>0.72714076602457955</v>
      </c>
      <c r="O36" s="12">
        <v>0.69788717743078266</v>
      </c>
      <c r="P36" s="12">
        <v>0.74178228133190371</v>
      </c>
      <c r="Q36" s="12">
        <v>0.74417942190994579</v>
      </c>
      <c r="R36" s="12">
        <v>0.67900022684800965</v>
      </c>
      <c r="S36" s="12">
        <v>0.67595855750133249</v>
      </c>
      <c r="T36" s="12">
        <v>0.75714586928801919</v>
      </c>
      <c r="U36" s="12">
        <v>0.68362919079714179</v>
      </c>
      <c r="V36" s="12">
        <v>0.67382717120066404</v>
      </c>
    </row>
    <row r="39" spans="1:22" x14ac:dyDescent="0.15">
      <c r="A39" s="1" t="s">
        <v>49</v>
      </c>
    </row>
    <row r="40" spans="1:22" x14ac:dyDescent="0.15">
      <c r="A40" s="12"/>
      <c r="B40" s="12" t="s">
        <v>0</v>
      </c>
      <c r="C40" s="12" t="s">
        <v>1</v>
      </c>
      <c r="D40" s="16" t="s">
        <v>2</v>
      </c>
      <c r="E40" s="12" t="s">
        <v>3</v>
      </c>
      <c r="F40" s="16" t="s">
        <v>4</v>
      </c>
      <c r="G40" s="16" t="s">
        <v>5</v>
      </c>
      <c r="H40" s="16" t="s">
        <v>6</v>
      </c>
      <c r="I40" s="16" t="s">
        <v>7</v>
      </c>
      <c r="J40" s="16" t="s">
        <v>8</v>
      </c>
      <c r="K40" s="16" t="s">
        <v>9</v>
      </c>
      <c r="L40" s="16" t="s">
        <v>10</v>
      </c>
      <c r="M40" s="16" t="s">
        <v>11</v>
      </c>
      <c r="N40" s="16" t="s">
        <v>12</v>
      </c>
      <c r="O40" s="16" t="s">
        <v>13</v>
      </c>
      <c r="P40" s="16" t="s">
        <v>14</v>
      </c>
      <c r="Q40" s="16" t="s">
        <v>15</v>
      </c>
      <c r="R40" s="16" t="s">
        <v>16</v>
      </c>
      <c r="S40" s="16" t="s">
        <v>17</v>
      </c>
      <c r="T40" s="16" t="s">
        <v>18</v>
      </c>
      <c r="U40" s="16" t="s">
        <v>19</v>
      </c>
      <c r="V40" s="16" t="s">
        <v>20</v>
      </c>
    </row>
    <row r="41" spans="1:22" x14ac:dyDescent="0.15">
      <c r="A41" s="12" t="s">
        <v>21</v>
      </c>
      <c r="B41" s="12">
        <v>0.97017184747929164</v>
      </c>
      <c r="C41" s="12">
        <v>1.0200668992610773</v>
      </c>
      <c r="D41" s="12">
        <v>1.0588683267759771</v>
      </c>
      <c r="E41" s="12">
        <v>1.1143065092386177</v>
      </c>
      <c r="F41" s="12">
        <v>0.99234258361542094</v>
      </c>
      <c r="G41" s="12">
        <v>1.0422414251278143</v>
      </c>
      <c r="H41" s="12">
        <v>0.97571595266230082</v>
      </c>
      <c r="I41" s="12">
        <v>1.0200616477772364</v>
      </c>
      <c r="J41" s="12">
        <v>0.94244823564074698</v>
      </c>
      <c r="K41" s="12">
        <v>1.0311492626141616</v>
      </c>
      <c r="L41" s="12">
        <v>0.92027303303640218</v>
      </c>
      <c r="M41" s="12">
        <v>0.92582563804377394</v>
      </c>
      <c r="N41" s="12">
        <v>0.89255396887458671</v>
      </c>
      <c r="O41" s="12">
        <v>0.9757154383417187</v>
      </c>
      <c r="P41" s="12">
        <v>1.0200617019162452</v>
      </c>
      <c r="Q41" s="12">
        <v>0.90364155664200718</v>
      </c>
      <c r="R41" s="12">
        <v>0.99788636396437869</v>
      </c>
      <c r="S41" s="12">
        <v>0.99234702301413136</v>
      </c>
      <c r="T41" s="12">
        <v>1.0533245464270184</v>
      </c>
      <c r="U41" s="12">
        <v>1.1087626747506512</v>
      </c>
      <c r="V41" s="12">
        <v>1.0422368774510851</v>
      </c>
    </row>
    <row r="42" spans="1:22" x14ac:dyDescent="0.15">
      <c r="A42" s="12"/>
      <c r="B42" s="12">
        <v>1.0658493162474389</v>
      </c>
      <c r="C42" s="12">
        <v>1.0520668856391819</v>
      </c>
      <c r="D42" s="12">
        <v>0.97397033382356257</v>
      </c>
      <c r="E42" s="12">
        <v>0.94181094024117784</v>
      </c>
      <c r="F42" s="12">
        <v>1.0934144017888281</v>
      </c>
      <c r="G42" s="12">
        <v>1.1026031524657427</v>
      </c>
      <c r="H42" s="12">
        <v>1.0566607898953997</v>
      </c>
      <c r="I42" s="12">
        <v>1.1026027486809662</v>
      </c>
      <c r="J42" s="12">
        <v>1.0382846344908243</v>
      </c>
      <c r="K42" s="12">
        <v>0.96018332698784903</v>
      </c>
      <c r="L42" s="12">
        <v>1.0658543411246448</v>
      </c>
      <c r="M42" s="12">
        <v>0.98775294389171964</v>
      </c>
      <c r="N42" s="12">
        <v>0.91424181685203298</v>
      </c>
      <c r="O42" s="12">
        <v>1.0199078509765975</v>
      </c>
      <c r="P42" s="12">
        <v>0.98315432881311948</v>
      </c>
      <c r="Q42" s="12">
        <v>0.95558883948695394</v>
      </c>
      <c r="R42" s="12">
        <v>1.0336896983401795</v>
      </c>
      <c r="S42" s="12">
        <v>0.91883118974577083</v>
      </c>
      <c r="T42" s="12">
        <v>0.95558870489202896</v>
      </c>
      <c r="U42" s="12">
        <v>0.92343011887919602</v>
      </c>
      <c r="V42" s="12">
        <v>0.85451303069065287</v>
      </c>
    </row>
    <row r="43" spans="1:22" x14ac:dyDescent="0.15">
      <c r="A43" s="12"/>
      <c r="B43" s="12">
        <v>0.99326077237379506</v>
      </c>
      <c r="C43" s="12">
        <v>1.0389975252373707</v>
      </c>
      <c r="D43" s="12">
        <v>0.97000259036612257</v>
      </c>
      <c r="E43" s="12">
        <v>0.96336344803578278</v>
      </c>
      <c r="F43" s="12">
        <v>1.0696603814139125</v>
      </c>
      <c r="G43" s="12">
        <v>0.97997307987708182</v>
      </c>
      <c r="H43" s="12">
        <v>1.003226557966737</v>
      </c>
      <c r="I43" s="12">
        <v>1.0098704690967215</v>
      </c>
      <c r="J43" s="12">
        <v>0.90377102760789096</v>
      </c>
      <c r="K43" s="12">
        <v>1.0124956991406733</v>
      </c>
      <c r="L43" s="12">
        <v>0.98329482457678363</v>
      </c>
      <c r="M43" s="12">
        <v>1.033129040394162</v>
      </c>
      <c r="N43" s="12">
        <v>1.0231533927937901</v>
      </c>
      <c r="O43" s="12">
        <v>1.0231583562383189</v>
      </c>
      <c r="P43" s="12">
        <v>1.0464069033242598</v>
      </c>
      <c r="Q43" s="12">
        <v>0.99429177102594501</v>
      </c>
      <c r="R43" s="12">
        <v>1.003226460644296</v>
      </c>
      <c r="S43" s="12">
        <v>1.0085300683878671</v>
      </c>
      <c r="T43" s="12">
        <v>0.96336328583171371</v>
      </c>
      <c r="U43" s="12">
        <v>0.99382427060907874</v>
      </c>
      <c r="V43" s="12">
        <v>0.98300017841892695</v>
      </c>
    </row>
    <row r="44" spans="1:22" x14ac:dyDescent="0.15">
      <c r="A44" s="12"/>
      <c r="B44" s="12">
        <v>1.0043033939146107</v>
      </c>
      <c r="C44" s="12">
        <v>1.0349577477350154</v>
      </c>
      <c r="D44" s="12">
        <v>0.99310842918509268</v>
      </c>
      <c r="E44" s="12">
        <v>1.0057645127058645</v>
      </c>
      <c r="F44" s="12">
        <v>1.0177378019399264</v>
      </c>
      <c r="G44" s="12">
        <v>0.98046198225262005</v>
      </c>
      <c r="H44" s="12">
        <v>1.0500429989607627</v>
      </c>
      <c r="I44" s="12">
        <v>1.0247410244645356</v>
      </c>
      <c r="J44" s="12">
        <v>0.96780626936985914</v>
      </c>
      <c r="K44" s="12">
        <v>0.96781093323150491</v>
      </c>
      <c r="L44" s="12">
        <v>0.94883426704033003</v>
      </c>
      <c r="M44" s="12">
        <v>1.0120849718302654</v>
      </c>
      <c r="N44" s="12">
        <v>0.99311318570624008</v>
      </c>
      <c r="O44" s="12">
        <v>1.0247360517378801</v>
      </c>
      <c r="P44" s="12">
        <v>0.98679226328432668</v>
      </c>
      <c r="Q44" s="12">
        <v>0.97831221507080879</v>
      </c>
      <c r="R44" s="12">
        <v>0.99310842918509268</v>
      </c>
      <c r="S44" s="12">
        <v>0.9527311489164273</v>
      </c>
      <c r="T44" s="12">
        <v>0.98046670788726697</v>
      </c>
      <c r="U44" s="12">
        <v>1.0437126252695543</v>
      </c>
      <c r="V44" s="12">
        <v>1.0393731909827191</v>
      </c>
    </row>
    <row r="45" spans="1:22" x14ac:dyDescent="0.15">
      <c r="A45" s="12" t="s">
        <v>22</v>
      </c>
      <c r="B45" s="12">
        <v>0.70406430009083287</v>
      </c>
      <c r="C45" s="12">
        <v>0.809400755606277</v>
      </c>
      <c r="D45" s="12">
        <v>0.63199748353175278</v>
      </c>
      <c r="E45" s="12">
        <v>0.74842193285718062</v>
      </c>
      <c r="F45" s="12">
        <v>0.77059402246852726</v>
      </c>
      <c r="G45" s="12">
        <v>0.84265962089991286</v>
      </c>
      <c r="H45" s="12">
        <v>0.72069921431228012</v>
      </c>
      <c r="I45" s="12">
        <v>0.80939674931963468</v>
      </c>
      <c r="J45" s="12">
        <v>0.82603242148720168</v>
      </c>
      <c r="K45" s="12">
        <v>0.83711581348145103</v>
      </c>
      <c r="L45" s="12">
        <v>0.75395862099600297</v>
      </c>
      <c r="M45" s="12">
        <v>0.8260281986445257</v>
      </c>
      <c r="N45" s="12">
        <v>0.80940010593817224</v>
      </c>
      <c r="O45" s="12">
        <v>0.75950575796349917</v>
      </c>
      <c r="P45" s="12">
        <v>0.80940446412837075</v>
      </c>
      <c r="Q45" s="12">
        <v>0.8149405567380964</v>
      </c>
      <c r="R45" s="12">
        <v>0.90364158371151115</v>
      </c>
      <c r="S45" s="12">
        <v>0.82603188009711559</v>
      </c>
      <c r="T45" s="12">
        <v>0.79831273472678643</v>
      </c>
      <c r="U45" s="12">
        <v>0.90918539112997276</v>
      </c>
      <c r="V45" s="12">
        <v>0.65417620517166175</v>
      </c>
    </row>
    <row r="46" spans="1:22" x14ac:dyDescent="0.15">
      <c r="A46" s="12"/>
      <c r="B46" s="12">
        <v>0.62480521082172302</v>
      </c>
      <c r="C46" s="12">
        <v>0.62021381900410744</v>
      </c>
      <c r="D46" s="12">
        <v>0.66156140245121764</v>
      </c>
      <c r="E46" s="12">
        <v>0.69371754332290925</v>
      </c>
      <c r="F46" s="12">
        <v>0.65697057144578985</v>
      </c>
      <c r="G46" s="12">
        <v>0.6385876862949551</v>
      </c>
      <c r="H46" s="12">
        <v>0.67074676582251413</v>
      </c>
      <c r="I46" s="12">
        <v>0.69831503677713325</v>
      </c>
      <c r="J46" s="12">
        <v>0.62480779055778912</v>
      </c>
      <c r="K46" s="12">
        <v>0.69831171676897841</v>
      </c>
      <c r="L46" s="12">
        <v>0.65237327988395477</v>
      </c>
      <c r="M46" s="12">
        <v>0.70750297988449595</v>
      </c>
      <c r="N46" s="12">
        <v>0.6937204371138006</v>
      </c>
      <c r="O46" s="12">
        <v>0.75344157379693244</v>
      </c>
      <c r="P46" s="12">
        <v>0.67534091683609598</v>
      </c>
      <c r="Q46" s="12">
        <v>0.62940230049117141</v>
      </c>
      <c r="R46" s="12">
        <v>0.78560069818946654</v>
      </c>
      <c r="S46" s="12">
        <v>0.73047079629653733</v>
      </c>
      <c r="T46" s="12">
        <v>0.7120941922422106</v>
      </c>
      <c r="U46" s="12">
        <v>0.60642858433490898</v>
      </c>
      <c r="V46" s="12">
        <v>0.63399351284888605</v>
      </c>
    </row>
    <row r="47" spans="1:22" x14ac:dyDescent="0.15">
      <c r="A47" s="12"/>
      <c r="B47" s="12">
        <v>0.79491771916451981</v>
      </c>
      <c r="C47" s="12">
        <v>0.67818112879002213</v>
      </c>
      <c r="D47" s="12">
        <v>0.77975264886762075</v>
      </c>
      <c r="E47" s="12">
        <v>0.75962751878695112</v>
      </c>
      <c r="F47" s="12">
        <v>0.7990437962138246</v>
      </c>
      <c r="G47" s="12">
        <v>0.88428820877345538</v>
      </c>
      <c r="H47" s="12">
        <v>0.77246837877958363</v>
      </c>
      <c r="I47" s="12">
        <v>0.81692924740832729</v>
      </c>
      <c r="J47" s="12">
        <v>0.80031961556702891</v>
      </c>
      <c r="K47" s="12">
        <v>0.73850467614589632</v>
      </c>
      <c r="L47" s="12">
        <v>0.79491771916451981</v>
      </c>
      <c r="M47" s="12">
        <v>0.67818112879002213</v>
      </c>
      <c r="N47" s="12">
        <v>0.77975264886762075</v>
      </c>
      <c r="O47" s="12">
        <v>0.71471980143371983</v>
      </c>
      <c r="P47" s="12">
        <v>0.78351890655320855</v>
      </c>
      <c r="Q47" s="12">
        <v>0.77579031812416899</v>
      </c>
      <c r="R47" s="12">
        <v>0.79210136341658988</v>
      </c>
      <c r="S47" s="12">
        <v>0.7686408720587502</v>
      </c>
      <c r="T47" s="12">
        <v>0.80032466011359193</v>
      </c>
      <c r="U47" s="12">
        <v>0.78351890655320855</v>
      </c>
      <c r="V47" s="12">
        <v>0.76914647187581242</v>
      </c>
    </row>
    <row r="48" spans="1:22" x14ac:dyDescent="0.15">
      <c r="A48" s="12"/>
      <c r="B48" s="12">
        <v>0.79759135410543924</v>
      </c>
      <c r="C48" s="12">
        <v>0.7337616153872164</v>
      </c>
      <c r="D48" s="12">
        <v>0.76539288254711868</v>
      </c>
      <c r="E48" s="12">
        <v>0.82864877626921551</v>
      </c>
      <c r="F48" s="12">
        <v>0.82232303555315245</v>
      </c>
      <c r="G48" s="12">
        <v>0.81599355757047076</v>
      </c>
      <c r="H48" s="12">
        <v>0.85395105963045337</v>
      </c>
      <c r="I48" s="12">
        <v>0.82865248264933156</v>
      </c>
      <c r="J48" s="12">
        <v>0.8855828209743708</v>
      </c>
      <c r="K48" s="12">
        <v>0.88125488412573927</v>
      </c>
      <c r="L48" s="12">
        <v>0.80334247766285394</v>
      </c>
      <c r="M48" s="12">
        <v>0.8325407471916626</v>
      </c>
      <c r="N48" s="12">
        <v>0.89297248057349965</v>
      </c>
      <c r="O48" s="12">
        <v>0.84762516448188341</v>
      </c>
      <c r="P48" s="12">
        <v>0.89190408314779457</v>
      </c>
      <c r="Q48" s="12">
        <v>0.89558637129832419</v>
      </c>
      <c r="R48" s="12">
        <v>0.84519179621277674</v>
      </c>
      <c r="S48" s="12">
        <v>0.83630271510191478</v>
      </c>
      <c r="T48" s="12">
        <v>0.80966800217341217</v>
      </c>
      <c r="U48" s="12">
        <v>0.80784596424055111</v>
      </c>
      <c r="V48" s="12">
        <v>0.76911188387524443</v>
      </c>
    </row>
  </sheetData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zoomScale="90" zoomScaleNormal="90" workbookViewId="0">
      <selection activeCell="Q40" sqref="Q40"/>
    </sheetView>
  </sheetViews>
  <sheetFormatPr defaultRowHeight="13.5" x14ac:dyDescent="0.15"/>
  <cols>
    <col min="3" max="3" width="9" style="5"/>
  </cols>
  <sheetData>
    <row r="1" spans="1:7" x14ac:dyDescent="0.15">
      <c r="A1" s="1" t="s">
        <v>53</v>
      </c>
      <c r="B1" s="1"/>
      <c r="C1" s="7"/>
      <c r="D1" s="1"/>
      <c r="E1" s="1" t="s">
        <v>54</v>
      </c>
      <c r="F1" s="1"/>
      <c r="G1" s="1"/>
    </row>
    <row r="2" spans="1:7" ht="14.25" x14ac:dyDescent="0.15">
      <c r="A2" s="8" t="s">
        <v>50</v>
      </c>
      <c r="B2" s="9" t="s">
        <v>51</v>
      </c>
      <c r="C2" s="10" t="s">
        <v>52</v>
      </c>
      <c r="D2" s="1"/>
      <c r="E2" s="8" t="s">
        <v>50</v>
      </c>
      <c r="F2" s="9" t="s">
        <v>51</v>
      </c>
      <c r="G2" s="10" t="s">
        <v>52</v>
      </c>
    </row>
    <row r="3" spans="1:7" x14ac:dyDescent="0.15">
      <c r="A3" s="6">
        <v>1</v>
      </c>
      <c r="B3" s="5">
        <v>0.90685204163770272</v>
      </c>
      <c r="C3" s="5">
        <v>6.1786787322958323E-2</v>
      </c>
      <c r="E3" s="6">
        <v>1</v>
      </c>
      <c r="F3" s="5">
        <v>0.95992010677815209</v>
      </c>
      <c r="G3" s="5">
        <v>2.5818723527577761E-2</v>
      </c>
    </row>
    <row r="4" spans="1:7" x14ac:dyDescent="0.15">
      <c r="A4" s="6">
        <v>2</v>
      </c>
      <c r="B4" s="5">
        <v>0.90450718345326542</v>
      </c>
      <c r="C4" s="5">
        <v>4.9651529844449788E-2</v>
      </c>
      <c r="E4" s="6">
        <v>2</v>
      </c>
      <c r="F4" s="5">
        <v>1.0103568856182619</v>
      </c>
      <c r="G4" s="5">
        <v>3.5078211083523325E-2</v>
      </c>
    </row>
    <row r="5" spans="1:7" x14ac:dyDescent="0.15">
      <c r="A5" s="6">
        <v>3</v>
      </c>
      <c r="B5" s="5">
        <v>0.91744572158895166</v>
      </c>
      <c r="C5" s="5">
        <v>5.296448329952539E-2</v>
      </c>
      <c r="E5" s="6">
        <v>3</v>
      </c>
      <c r="F5" s="5">
        <v>0.97008763416616084</v>
      </c>
      <c r="G5" s="5">
        <v>3.6489540398365529E-2</v>
      </c>
    </row>
    <row r="6" spans="1:7" x14ac:dyDescent="0.15">
      <c r="A6" s="6">
        <v>4</v>
      </c>
      <c r="B6" s="5">
        <v>0.98928903654852651</v>
      </c>
      <c r="C6" s="5">
        <v>4.7182197913434303E-2</v>
      </c>
      <c r="E6" s="6">
        <v>4</v>
      </c>
      <c r="F6" s="5">
        <v>1.0017889160704585</v>
      </c>
      <c r="G6" s="5">
        <v>2.5450816392051639E-2</v>
      </c>
    </row>
    <row r="7" spans="1:7" x14ac:dyDescent="0.15">
      <c r="A7" s="6">
        <v>5</v>
      </c>
      <c r="B7" s="5">
        <v>0.98356554945355934</v>
      </c>
      <c r="C7" s="5">
        <v>1.3026428233372543E-2</v>
      </c>
      <c r="E7" s="6">
        <v>5</v>
      </c>
      <c r="F7" s="5">
        <v>0.97073108013648091</v>
      </c>
      <c r="G7" s="5">
        <v>1.3843019830800418E-2</v>
      </c>
    </row>
    <row r="8" spans="1:7" x14ac:dyDescent="0.15">
      <c r="A8" s="6">
        <v>6</v>
      </c>
      <c r="B8" s="5">
        <v>1.0065205887723419</v>
      </c>
      <c r="C8" s="5">
        <v>7.6349211751976795E-3</v>
      </c>
      <c r="E8" s="6">
        <v>6</v>
      </c>
      <c r="F8" s="5">
        <v>0.9934170234636065</v>
      </c>
      <c r="G8" s="5">
        <v>1.0291345244304705E-2</v>
      </c>
    </row>
    <row r="9" spans="1:7" x14ac:dyDescent="0.15">
      <c r="A9" s="6">
        <v>7</v>
      </c>
      <c r="B9" s="5">
        <v>0.99203286010027147</v>
      </c>
      <c r="C9" s="5">
        <v>4.0677333525544666E-2</v>
      </c>
      <c r="E9" s="6">
        <v>7</v>
      </c>
      <c r="F9" s="5">
        <v>0.97835786000086578</v>
      </c>
      <c r="G9" s="5">
        <v>3.4252845429097845E-2</v>
      </c>
    </row>
    <row r="10" spans="1:7" x14ac:dyDescent="0.15">
      <c r="A10" s="6">
        <v>8</v>
      </c>
      <c r="B10" s="5">
        <v>1.0237130589065428</v>
      </c>
      <c r="C10" s="5">
        <v>1.9502323475457967E-2</v>
      </c>
      <c r="E10" s="6">
        <v>8</v>
      </c>
      <c r="F10" s="5">
        <v>1.0104899774257647</v>
      </c>
      <c r="G10" s="5">
        <v>2.196471557374103E-2</v>
      </c>
    </row>
    <row r="11" spans="1:7" x14ac:dyDescent="0.15">
      <c r="A11" s="6">
        <v>9</v>
      </c>
      <c r="B11" s="5">
        <v>0.98847156326769081</v>
      </c>
      <c r="C11" s="5">
        <v>1.2949692120901371E-2</v>
      </c>
      <c r="E11" s="6">
        <v>9</v>
      </c>
      <c r="F11" s="5">
        <v>0.97536993139744355</v>
      </c>
      <c r="G11" s="5">
        <v>7.7221582742384451E-3</v>
      </c>
    </row>
    <row r="12" spans="1:7" x14ac:dyDescent="0.15">
      <c r="A12" s="6">
        <v>10</v>
      </c>
      <c r="B12" s="5">
        <v>0.99793133505771248</v>
      </c>
      <c r="C12" s="5">
        <v>2.0313206872575637E-2</v>
      </c>
      <c r="E12" s="6">
        <v>10</v>
      </c>
      <c r="F12" s="5">
        <v>0.98510270110174925</v>
      </c>
      <c r="G12" s="5">
        <v>2.3498028222708189E-2</v>
      </c>
    </row>
    <row r="13" spans="1:7" x14ac:dyDescent="0.15">
      <c r="A13" s="6">
        <v>11</v>
      </c>
      <c r="B13" s="5">
        <v>1.0493050338415557</v>
      </c>
      <c r="C13" s="5">
        <v>3.6821048641337548E-2</v>
      </c>
      <c r="E13" s="6">
        <v>11</v>
      </c>
      <c r="F13" s="5">
        <v>1.0021299488027169</v>
      </c>
      <c r="G13" s="5">
        <v>1.4357447126917685E-2</v>
      </c>
    </row>
    <row r="14" spans="1:7" x14ac:dyDescent="0.15">
      <c r="A14" s="6">
        <v>12</v>
      </c>
      <c r="B14" s="5">
        <v>0.98211128128360925</v>
      </c>
      <c r="C14" s="5">
        <v>5.3000742140012057E-3</v>
      </c>
      <c r="E14" s="6">
        <v>12</v>
      </c>
      <c r="F14" s="5">
        <v>0.96925727594050737</v>
      </c>
      <c r="G14" s="5">
        <v>5.4707371409287182E-3</v>
      </c>
    </row>
    <row r="15" spans="1:7" x14ac:dyDescent="0.15">
      <c r="A15" s="6">
        <v>13</v>
      </c>
      <c r="B15" s="5">
        <v>1.0025108172025321</v>
      </c>
      <c r="C15" s="5">
        <v>3.1731288876524884E-2</v>
      </c>
      <c r="E15" s="6">
        <v>13</v>
      </c>
      <c r="F15" s="5">
        <v>0.98997490587182335</v>
      </c>
      <c r="G15" s="5">
        <v>3.7146391764301803E-2</v>
      </c>
    </row>
    <row r="16" spans="1:7" x14ac:dyDescent="0.15">
      <c r="A16" s="6">
        <v>14</v>
      </c>
      <c r="B16" s="5">
        <v>1.05494407510982</v>
      </c>
      <c r="C16" s="5">
        <v>1.426574599855375E-2</v>
      </c>
      <c r="E16" s="6">
        <v>14</v>
      </c>
      <c r="F16" s="5">
        <v>1.0110436611884885</v>
      </c>
      <c r="G16" s="5">
        <v>1.4145338398639967E-2</v>
      </c>
    </row>
    <row r="17" spans="1:7" x14ac:dyDescent="0.15">
      <c r="A17" s="6">
        <v>15</v>
      </c>
      <c r="B17" s="5">
        <v>0.99994329601017817</v>
      </c>
      <c r="C17" s="5">
        <v>2.9064545999456955E-2</v>
      </c>
      <c r="E17" s="6">
        <v>15</v>
      </c>
      <c r="F17" s="5">
        <v>1.0058651223655017</v>
      </c>
      <c r="G17" s="5">
        <v>3.7357770861655114E-2</v>
      </c>
    </row>
    <row r="18" spans="1:7" x14ac:dyDescent="0.15">
      <c r="A18" s="6">
        <v>16</v>
      </c>
      <c r="B18" s="5">
        <v>1.021221951332778</v>
      </c>
      <c r="C18" s="5">
        <v>2.0727469754333417E-2</v>
      </c>
      <c r="E18" s="6">
        <v>16</v>
      </c>
      <c r="F18" s="5">
        <v>1.0275946503852094</v>
      </c>
      <c r="G18" s="5">
        <v>3.5362654539144549E-2</v>
      </c>
    </row>
    <row r="19" spans="1:7" x14ac:dyDescent="0.15">
      <c r="A19" s="6">
        <v>17</v>
      </c>
      <c r="B19" s="5">
        <v>1.0283397620333983</v>
      </c>
      <c r="C19" s="5">
        <v>3.2109280960206633E-2</v>
      </c>
      <c r="E19" s="6">
        <v>17</v>
      </c>
      <c r="F19" s="5">
        <v>1.0155248916735027</v>
      </c>
      <c r="G19" s="5">
        <v>3.7817221024647851E-2</v>
      </c>
    </row>
    <row r="20" spans="1:7" x14ac:dyDescent="0.15">
      <c r="A20" s="6">
        <v>18</v>
      </c>
      <c r="B20" s="5">
        <v>1.0535637159426412</v>
      </c>
      <c r="C20" s="5">
        <v>3.1658609522769762E-2</v>
      </c>
      <c r="E20" s="6">
        <v>18</v>
      </c>
      <c r="F20" s="5">
        <v>1.0119822122382898</v>
      </c>
      <c r="G20" s="5">
        <v>1.002891002330447E-2</v>
      </c>
    </row>
    <row r="21" spans="1:7" x14ac:dyDescent="0.15">
      <c r="A21" s="6">
        <v>19</v>
      </c>
      <c r="B21" s="5">
        <v>1.0351832984768987</v>
      </c>
      <c r="C21" s="5">
        <v>2.0740975276174793E-2</v>
      </c>
      <c r="E21" s="6">
        <v>19</v>
      </c>
      <c r="F21" s="5">
        <v>1.0298480243158015</v>
      </c>
      <c r="G21" s="5">
        <v>1.8316648546280123E-2</v>
      </c>
    </row>
    <row r="22" spans="1:7" x14ac:dyDescent="0.15">
      <c r="A22" s="6">
        <v>20</v>
      </c>
      <c r="B22" s="5">
        <v>1.0426038289168766</v>
      </c>
      <c r="C22" s="5">
        <v>4.5925419666305006E-2</v>
      </c>
      <c r="E22" s="6">
        <v>20</v>
      </c>
      <c r="F22" s="5">
        <v>1.0125257153435139</v>
      </c>
      <c r="G22" s="5">
        <v>2.3396481731696811E-2</v>
      </c>
    </row>
    <row r="23" spans="1:7" x14ac:dyDescent="0.15">
      <c r="A23" s="6">
        <v>21</v>
      </c>
      <c r="B23" s="5">
        <v>1.0199421068297978</v>
      </c>
      <c r="C23" s="5">
        <v>7.2015686050003011E-2</v>
      </c>
      <c r="E23" s="6">
        <v>21</v>
      </c>
      <c r="F23" s="5">
        <v>1.0686319227849745</v>
      </c>
      <c r="G23" s="5">
        <v>2.8913832476445456E-2</v>
      </c>
    </row>
    <row r="24" spans="1:7" x14ac:dyDescent="0.15">
      <c r="A24" s="6">
        <v>37</v>
      </c>
      <c r="B24" s="5">
        <v>1.2668836669899997</v>
      </c>
      <c r="C24" s="5">
        <v>0.18646557960427548</v>
      </c>
      <c r="E24" s="6">
        <v>37</v>
      </c>
      <c r="F24" s="5">
        <v>1.3706887247983981</v>
      </c>
      <c r="G24" s="5">
        <v>0.14015596446130163</v>
      </c>
    </row>
    <row r="25" spans="1:7" x14ac:dyDescent="0.15">
      <c r="A25" s="6">
        <v>38</v>
      </c>
      <c r="B25" s="5">
        <v>1.3237114093313938</v>
      </c>
      <c r="C25" s="5">
        <v>8.9153853749836046E-2</v>
      </c>
      <c r="E25" s="6">
        <v>38</v>
      </c>
      <c r="F25" s="5">
        <v>1.3731507971295831</v>
      </c>
      <c r="G25" s="5">
        <v>0.11298284564405364</v>
      </c>
    </row>
    <row r="26" spans="1:7" x14ac:dyDescent="0.15">
      <c r="A26" s="6">
        <v>39</v>
      </c>
      <c r="B26" s="5">
        <v>1.2703366473920537</v>
      </c>
      <c r="C26" s="5">
        <v>0.18565857818994122</v>
      </c>
      <c r="E26" s="6">
        <v>39</v>
      </c>
      <c r="F26" s="5">
        <v>1.4678375651099724</v>
      </c>
      <c r="G26" s="5">
        <v>0.16487672453701421</v>
      </c>
    </row>
    <row r="27" spans="1:7" x14ac:dyDescent="0.15">
      <c r="A27" s="6">
        <v>40</v>
      </c>
      <c r="B27" s="5">
        <v>1.4740955185839097</v>
      </c>
      <c r="C27" s="5">
        <v>0.13548334477419677</v>
      </c>
      <c r="E27" s="6">
        <v>40</v>
      </c>
      <c r="F27" s="5">
        <v>1.4752005040951983</v>
      </c>
      <c r="G27" s="5">
        <v>0.12112024283766218</v>
      </c>
    </row>
    <row r="28" spans="1:7" x14ac:dyDescent="0.15">
      <c r="A28" s="6">
        <v>41</v>
      </c>
      <c r="B28" s="5">
        <v>1.5956760284493152</v>
      </c>
      <c r="C28" s="5">
        <v>0.16637367462282188</v>
      </c>
      <c r="E28" s="6">
        <v>41</v>
      </c>
      <c r="F28" s="5">
        <v>1.5180601320009297</v>
      </c>
      <c r="G28" s="5">
        <v>0.1351281600409362</v>
      </c>
    </row>
    <row r="29" spans="1:7" x14ac:dyDescent="0.15">
      <c r="A29" s="6">
        <v>42</v>
      </c>
      <c r="B29" s="5">
        <v>1.519873515559095</v>
      </c>
      <c r="C29" s="5">
        <v>0.11631311751907493</v>
      </c>
      <c r="E29" s="6">
        <v>42</v>
      </c>
      <c r="F29" s="5">
        <v>1.4663631527001124</v>
      </c>
      <c r="G29" s="5">
        <v>0.1337504146896254</v>
      </c>
    </row>
    <row r="30" spans="1:7" x14ac:dyDescent="0.15">
      <c r="A30" s="6">
        <v>43</v>
      </c>
      <c r="B30" s="5">
        <v>1.4501007732077416</v>
      </c>
      <c r="C30" s="5">
        <v>0.1473277119784776</v>
      </c>
      <c r="E30" s="6">
        <v>43</v>
      </c>
      <c r="F30" s="5">
        <v>1.5107177657019593</v>
      </c>
      <c r="G30" s="5">
        <v>0.12269710145012559</v>
      </c>
    </row>
    <row r="31" spans="1:7" x14ac:dyDescent="0.15">
      <c r="A31" s="6">
        <v>44</v>
      </c>
      <c r="B31" s="5">
        <v>1.455619810780584</v>
      </c>
      <c r="C31" s="5">
        <v>0.14091206401359191</v>
      </c>
      <c r="E31" s="6">
        <v>44</v>
      </c>
      <c r="F31" s="5">
        <v>1.4283299103286256</v>
      </c>
      <c r="G31" s="5">
        <v>0.1405319184087975</v>
      </c>
    </row>
    <row r="32" spans="1:7" x14ac:dyDescent="0.15">
      <c r="A32" s="6">
        <v>45</v>
      </c>
      <c r="B32" s="5">
        <v>1.4970177646527341</v>
      </c>
      <c r="C32" s="5">
        <v>0.14087946028059475</v>
      </c>
      <c r="E32" s="6">
        <v>45</v>
      </c>
      <c r="F32" s="5">
        <v>1.4770919793674742</v>
      </c>
      <c r="G32" s="5">
        <v>0.13769357710111299</v>
      </c>
    </row>
    <row r="33" spans="1:7" x14ac:dyDescent="0.15">
      <c r="A33" s="6">
        <v>46</v>
      </c>
      <c r="B33" s="5">
        <v>1.5257854614495137</v>
      </c>
      <c r="C33" s="5">
        <v>0.15452419960073469</v>
      </c>
      <c r="E33" s="6">
        <v>46</v>
      </c>
      <c r="F33" s="5">
        <v>1.505829405327932</v>
      </c>
      <c r="G33" s="5">
        <v>0.15268225190567022</v>
      </c>
    </row>
    <row r="34" spans="1:7" x14ac:dyDescent="0.15">
      <c r="A34" s="6">
        <v>47</v>
      </c>
      <c r="B34" s="5">
        <v>1.4972509704237575</v>
      </c>
      <c r="C34" s="5">
        <v>0.13737392749373425</v>
      </c>
      <c r="E34" s="6">
        <v>47</v>
      </c>
      <c r="F34" s="5">
        <v>1.5328292301293676</v>
      </c>
      <c r="G34" s="5">
        <v>0.14323254265686866</v>
      </c>
    </row>
    <row r="35" spans="1:7" x14ac:dyDescent="0.15">
      <c r="A35" s="6">
        <v>48</v>
      </c>
      <c r="B35" s="5">
        <v>1.5349848589280672</v>
      </c>
      <c r="C35" s="5">
        <v>0.1456596624185223</v>
      </c>
      <c r="E35" s="6">
        <v>48</v>
      </c>
      <c r="F35" s="5">
        <v>1.5146726056490445</v>
      </c>
      <c r="G35" s="5">
        <v>0.14336804243313978</v>
      </c>
    </row>
    <row r="36" spans="1:7" x14ac:dyDescent="0.15">
      <c r="A36" s="6">
        <v>49</v>
      </c>
      <c r="B36" s="5">
        <v>1.5571886769128591</v>
      </c>
      <c r="C36" s="5">
        <v>0.1680898640939274</v>
      </c>
      <c r="E36" s="6">
        <v>49</v>
      </c>
      <c r="F36" s="5">
        <v>1.5367178119829665</v>
      </c>
      <c r="G36" s="5">
        <v>0.16613897465047367</v>
      </c>
    </row>
    <row r="37" spans="1:7" x14ac:dyDescent="0.15">
      <c r="A37" s="6">
        <v>50</v>
      </c>
      <c r="B37" s="5">
        <v>1.4681680452142032</v>
      </c>
      <c r="C37" s="5">
        <v>0.16255569237100134</v>
      </c>
      <c r="E37" s="6">
        <v>50</v>
      </c>
      <c r="F37" s="5">
        <v>1.4891689560895667</v>
      </c>
      <c r="G37" s="5">
        <v>0.1382888680636879</v>
      </c>
    </row>
    <row r="38" spans="1:7" x14ac:dyDescent="0.15">
      <c r="A38" s="6">
        <v>51</v>
      </c>
      <c r="B38" s="5">
        <v>1.5794693547753069</v>
      </c>
      <c r="C38" s="5">
        <v>0.17332660805022077</v>
      </c>
      <c r="E38" s="6">
        <v>51</v>
      </c>
      <c r="F38" s="5">
        <v>1.5590367594201613</v>
      </c>
      <c r="G38" s="5">
        <v>0.17207136192887734</v>
      </c>
    </row>
    <row r="39" spans="1:7" x14ac:dyDescent="0.15">
      <c r="A39" s="6">
        <v>52</v>
      </c>
      <c r="B39" s="5">
        <v>1.5229399771980368</v>
      </c>
      <c r="C39" s="5">
        <v>0.16866699229603921</v>
      </c>
      <c r="E39" s="6">
        <v>52</v>
      </c>
      <c r="F39" s="5">
        <v>1.5167167312756002</v>
      </c>
      <c r="G39" s="5">
        <v>0.15730526308237791</v>
      </c>
    </row>
    <row r="40" spans="1:7" x14ac:dyDescent="0.15">
      <c r="A40" s="6">
        <v>53</v>
      </c>
      <c r="B40" s="5">
        <v>1.5055228468317343</v>
      </c>
      <c r="C40" s="5">
        <v>0.15800192965706009</v>
      </c>
      <c r="E40" s="6">
        <v>53</v>
      </c>
      <c r="F40" s="5">
        <v>1.4855031758867292</v>
      </c>
      <c r="G40" s="5">
        <v>0.15450039840275481</v>
      </c>
    </row>
    <row r="41" spans="1:7" x14ac:dyDescent="0.15">
      <c r="A41" s="6">
        <v>54</v>
      </c>
      <c r="B41" s="5">
        <v>1.5796544871208391</v>
      </c>
      <c r="C41" s="5">
        <v>0.16016353535908279</v>
      </c>
      <c r="E41" s="6">
        <v>54</v>
      </c>
      <c r="F41" s="5">
        <v>1.54356747218875</v>
      </c>
      <c r="G41" s="5">
        <v>0.14685369352894975</v>
      </c>
    </row>
    <row r="42" spans="1:7" x14ac:dyDescent="0.15">
      <c r="A42" s="6">
        <v>55</v>
      </c>
      <c r="B42" s="5">
        <v>1.5052393749783777</v>
      </c>
      <c r="C42" s="5">
        <v>0.12711425494887174</v>
      </c>
      <c r="E42" s="6">
        <v>55</v>
      </c>
      <c r="F42" s="5">
        <v>1.5208093248481613</v>
      </c>
      <c r="G42" s="5">
        <v>0.15426586787470892</v>
      </c>
    </row>
    <row r="43" spans="1:7" x14ac:dyDescent="0.15">
      <c r="A43" s="6">
        <v>56</v>
      </c>
      <c r="B43" s="5">
        <v>1.5277695217973675</v>
      </c>
      <c r="C43" s="5">
        <v>0.16794283338730256</v>
      </c>
      <c r="E43" s="6">
        <v>56</v>
      </c>
      <c r="F43" s="5">
        <v>1.5359670928405649</v>
      </c>
      <c r="G43" s="5">
        <v>0.14812101898720922</v>
      </c>
    </row>
    <row r="44" spans="1:7" x14ac:dyDescent="0.15">
      <c r="A44" s="6">
        <v>57</v>
      </c>
      <c r="B44" s="5">
        <v>1.6050897517999985</v>
      </c>
      <c r="C44" s="5">
        <v>0.22795575607655777</v>
      </c>
      <c r="E44" s="6">
        <v>57</v>
      </c>
      <c r="F44" s="5">
        <v>1.5150945357739594</v>
      </c>
      <c r="G44" s="5">
        <v>0.12304644571641896</v>
      </c>
    </row>
  </sheetData>
  <phoneticPr fontId="2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zoomScale="90" zoomScaleNormal="90" workbookViewId="0">
      <selection activeCell="U26" sqref="U26"/>
    </sheetView>
  </sheetViews>
  <sheetFormatPr defaultRowHeight="13.5" x14ac:dyDescent="0.15"/>
  <cols>
    <col min="3" max="3" width="9" style="5"/>
  </cols>
  <sheetData>
    <row r="1" spans="1:7" x14ac:dyDescent="0.15">
      <c r="A1" s="1" t="s">
        <v>53</v>
      </c>
      <c r="B1" s="1"/>
      <c r="C1" s="7"/>
      <c r="D1" s="1"/>
      <c r="E1" s="1" t="s">
        <v>54</v>
      </c>
      <c r="G1" s="1"/>
    </row>
    <row r="2" spans="1:7" ht="14.25" x14ac:dyDescent="0.15">
      <c r="A2" s="8" t="s">
        <v>50</v>
      </c>
      <c r="B2" s="9" t="s">
        <v>51</v>
      </c>
      <c r="C2" s="10" t="s">
        <v>52</v>
      </c>
      <c r="D2" s="1"/>
      <c r="E2" s="8" t="s">
        <v>50</v>
      </c>
      <c r="F2" s="9" t="s">
        <v>51</v>
      </c>
      <c r="G2" s="10" t="s">
        <v>52</v>
      </c>
    </row>
    <row r="3" spans="1:7" x14ac:dyDescent="0.15">
      <c r="A3" s="6">
        <v>1</v>
      </c>
      <c r="B3" s="5">
        <v>0.9999904735491264</v>
      </c>
      <c r="C3" s="5">
        <v>1.7310456698697387E-2</v>
      </c>
      <c r="E3" s="6">
        <v>1</v>
      </c>
      <c r="F3">
        <v>1.0083963325037841</v>
      </c>
      <c r="G3">
        <v>2.0428317607305912E-2</v>
      </c>
    </row>
    <row r="4" spans="1:7" x14ac:dyDescent="0.15">
      <c r="A4" s="6">
        <v>2</v>
      </c>
      <c r="B4" s="5">
        <v>1.0262750155009737</v>
      </c>
      <c r="C4" s="5">
        <v>4.2749173523845302E-2</v>
      </c>
      <c r="E4" s="6">
        <v>2</v>
      </c>
      <c r="F4">
        <v>1.0365222644681613</v>
      </c>
      <c r="G4">
        <v>6.589062401263516E-3</v>
      </c>
    </row>
    <row r="5" spans="1:7" x14ac:dyDescent="0.15">
      <c r="A5" s="6">
        <v>3</v>
      </c>
      <c r="B5" s="5">
        <v>1.0010618905618807</v>
      </c>
      <c r="C5" s="5">
        <v>1.147055681548758E-2</v>
      </c>
      <c r="E5" s="6">
        <v>3</v>
      </c>
      <c r="F5">
        <v>0.9989874200376887</v>
      </c>
      <c r="G5">
        <v>2.0587740039036215E-2</v>
      </c>
    </row>
    <row r="6" spans="1:7" x14ac:dyDescent="0.15">
      <c r="A6" s="6">
        <v>4</v>
      </c>
      <c r="B6" s="5">
        <v>1.0048072231948375</v>
      </c>
      <c r="C6" s="5">
        <v>8.0169772796923177E-3</v>
      </c>
      <c r="E6" s="6">
        <v>4</v>
      </c>
      <c r="F6">
        <v>1.0063113525553606</v>
      </c>
      <c r="G6">
        <v>3.8371081333239104E-2</v>
      </c>
    </row>
    <row r="7" spans="1:7" x14ac:dyDescent="0.15">
      <c r="A7" s="6">
        <v>5</v>
      </c>
      <c r="B7" s="5">
        <v>1.0417514014678566</v>
      </c>
      <c r="C7" s="5">
        <v>3.0179194891483924E-2</v>
      </c>
      <c r="E7" s="6">
        <v>5</v>
      </c>
      <c r="F7">
        <v>1.043288792189522</v>
      </c>
      <c r="G7">
        <v>2.3195557632753692E-2</v>
      </c>
    </row>
    <row r="8" spans="1:7" x14ac:dyDescent="0.15">
      <c r="A8" s="6">
        <v>6</v>
      </c>
      <c r="B8" s="5">
        <v>0.99225375088345169</v>
      </c>
      <c r="C8" s="5">
        <v>5.4455633248006808E-3</v>
      </c>
      <c r="E8" s="6">
        <v>6</v>
      </c>
      <c r="F8">
        <v>1.0263199099308147</v>
      </c>
      <c r="G8">
        <v>2.9330879525366924E-2</v>
      </c>
    </row>
    <row r="9" spans="1:7" x14ac:dyDescent="0.15">
      <c r="A9" s="6">
        <v>7</v>
      </c>
      <c r="B9" s="5">
        <v>1.0014257665068307</v>
      </c>
      <c r="C9" s="5">
        <v>1.8292132839612802E-2</v>
      </c>
      <c r="E9" s="6">
        <v>7</v>
      </c>
      <c r="F9">
        <v>1.0214115748713</v>
      </c>
      <c r="G9">
        <v>1.9324100526916944E-2</v>
      </c>
    </row>
    <row r="10" spans="1:7" x14ac:dyDescent="0.15">
      <c r="A10" s="6">
        <v>8</v>
      </c>
      <c r="B10" s="5">
        <v>1.0195349802359859</v>
      </c>
      <c r="C10" s="5">
        <v>5.7044563391189752E-3</v>
      </c>
      <c r="E10" s="6">
        <v>8</v>
      </c>
      <c r="F10">
        <v>1.039318972504865</v>
      </c>
      <c r="G10">
        <v>2.1321764711240858E-2</v>
      </c>
    </row>
    <row r="11" spans="1:7" x14ac:dyDescent="0.15">
      <c r="A11" s="6">
        <v>9</v>
      </c>
      <c r="B11" s="5">
        <v>0.99553092333395932</v>
      </c>
      <c r="C11" s="5">
        <v>1.6601773232190968E-2</v>
      </c>
      <c r="E11" s="6">
        <v>9</v>
      </c>
      <c r="F11">
        <v>0.9630775417773304</v>
      </c>
      <c r="G11">
        <v>2.8315629596960535E-2</v>
      </c>
    </row>
    <row r="12" spans="1:7" x14ac:dyDescent="0.15">
      <c r="A12" s="6">
        <v>10</v>
      </c>
      <c r="B12" s="5">
        <v>1.0052547444241164</v>
      </c>
      <c r="C12" s="5">
        <v>1.3730957387369703E-2</v>
      </c>
      <c r="E12" s="6">
        <v>10</v>
      </c>
      <c r="F12">
        <v>0.99290980549354724</v>
      </c>
      <c r="G12">
        <v>1.7192147177917411E-2</v>
      </c>
    </row>
    <row r="13" spans="1:7" x14ac:dyDescent="0.15">
      <c r="A13" s="6">
        <v>11</v>
      </c>
      <c r="B13" s="5">
        <v>0.98734212251360298</v>
      </c>
      <c r="C13" s="5">
        <v>2.1094215250893035E-2</v>
      </c>
      <c r="E13" s="6">
        <v>11</v>
      </c>
      <c r="F13">
        <v>0.97956411644454011</v>
      </c>
      <c r="G13">
        <v>3.1516764420737448E-2</v>
      </c>
    </row>
    <row r="14" spans="1:7" x14ac:dyDescent="0.15">
      <c r="A14" s="6">
        <v>12</v>
      </c>
      <c r="B14" s="5">
        <v>0.98716501893549446</v>
      </c>
      <c r="C14" s="5">
        <v>9.1879998659329613E-3</v>
      </c>
      <c r="E14" s="6">
        <v>12</v>
      </c>
      <c r="F14">
        <v>0.98969814853998017</v>
      </c>
      <c r="G14">
        <v>2.3221566202009433E-2</v>
      </c>
    </row>
    <row r="15" spans="1:7" x14ac:dyDescent="0.15">
      <c r="A15" s="6">
        <v>13</v>
      </c>
      <c r="B15" s="5">
        <v>0.98864561974025045</v>
      </c>
      <c r="C15" s="5">
        <v>8.243256563163345E-3</v>
      </c>
      <c r="E15" s="6">
        <v>13</v>
      </c>
      <c r="F15">
        <v>0.95576559105666248</v>
      </c>
      <c r="G15">
        <v>3.1166076178218372E-2</v>
      </c>
    </row>
    <row r="16" spans="1:7" x14ac:dyDescent="0.15">
      <c r="A16" s="6">
        <v>14</v>
      </c>
      <c r="B16" s="5">
        <v>1.0031253796278936</v>
      </c>
      <c r="C16" s="5">
        <v>1.9839914310957909E-2</v>
      </c>
      <c r="E16" s="6">
        <v>14</v>
      </c>
      <c r="F16">
        <v>1.0108794243236288</v>
      </c>
      <c r="G16">
        <v>1.1764341213411897E-2</v>
      </c>
    </row>
    <row r="17" spans="1:7" x14ac:dyDescent="0.15">
      <c r="A17" s="6">
        <v>15</v>
      </c>
      <c r="B17" s="5">
        <v>0.98099464381890433</v>
      </c>
      <c r="C17" s="5">
        <v>2.3452532928005566E-2</v>
      </c>
      <c r="E17" s="6">
        <v>15</v>
      </c>
      <c r="F17">
        <v>1.009103799334488</v>
      </c>
      <c r="G17">
        <v>1.4952081397807774E-2</v>
      </c>
    </row>
    <row r="18" spans="1:7" x14ac:dyDescent="0.15">
      <c r="A18" s="6">
        <v>16</v>
      </c>
      <c r="B18" s="5">
        <v>0.9568637846747241</v>
      </c>
      <c r="C18" s="5">
        <v>3.4323658127625722E-2</v>
      </c>
      <c r="E18" s="6">
        <v>16</v>
      </c>
      <c r="F18">
        <v>0.9579585955564287</v>
      </c>
      <c r="G18">
        <v>1.9770192056254812E-2</v>
      </c>
    </row>
    <row r="19" spans="1:7" x14ac:dyDescent="0.15">
      <c r="A19" s="6">
        <v>17</v>
      </c>
      <c r="B19" s="5">
        <v>1.0007455692446641</v>
      </c>
      <c r="C19" s="5">
        <v>2.8991160176060248E-2</v>
      </c>
      <c r="E19" s="6">
        <v>17</v>
      </c>
      <c r="F19">
        <v>1.0069777380334868</v>
      </c>
      <c r="G19">
        <v>9.14062231594754E-3</v>
      </c>
    </row>
    <row r="20" spans="1:7" x14ac:dyDescent="0.15">
      <c r="A20" s="6">
        <v>18</v>
      </c>
      <c r="B20" s="5">
        <v>1.0218891506788155</v>
      </c>
      <c r="C20" s="5">
        <v>1.5544312342539605E-2</v>
      </c>
      <c r="E20" s="6">
        <v>18</v>
      </c>
      <c r="F20">
        <v>0.96810985751604905</v>
      </c>
      <c r="G20">
        <v>2.0178630226283953E-2</v>
      </c>
    </row>
    <row r="21" spans="1:7" x14ac:dyDescent="0.15">
      <c r="A21" s="6">
        <v>19</v>
      </c>
      <c r="B21" s="5">
        <v>1.0007361574173181</v>
      </c>
      <c r="C21" s="5">
        <v>1.0760917750415568E-2</v>
      </c>
      <c r="E21" s="6">
        <v>19</v>
      </c>
      <c r="F21">
        <v>0.988185811259507</v>
      </c>
      <c r="G21">
        <v>2.2325935008864768E-2</v>
      </c>
    </row>
    <row r="22" spans="1:7" x14ac:dyDescent="0.15">
      <c r="A22" s="6">
        <v>20</v>
      </c>
      <c r="B22" s="5">
        <v>1.0040172188788012</v>
      </c>
      <c r="C22" s="5">
        <v>2.2311988999804241E-2</v>
      </c>
      <c r="E22" s="6">
        <v>20</v>
      </c>
      <c r="F22">
        <v>1.0174324223771201</v>
      </c>
      <c r="G22">
        <v>3.918507576818319E-2</v>
      </c>
    </row>
    <row r="23" spans="1:7" x14ac:dyDescent="0.15">
      <c r="A23" s="6">
        <v>21</v>
      </c>
      <c r="B23" s="5">
        <v>0.98058868403444754</v>
      </c>
      <c r="C23" s="5">
        <v>3.3236424890330192E-2</v>
      </c>
      <c r="E23" s="6">
        <v>21</v>
      </c>
      <c r="F23">
        <v>0.97978081938584594</v>
      </c>
      <c r="G23">
        <v>4.3926447138707289E-2</v>
      </c>
    </row>
    <row r="24" spans="1:7" x14ac:dyDescent="0.15">
      <c r="A24" s="6">
        <v>37</v>
      </c>
      <c r="B24" s="5">
        <v>0.70022684867621177</v>
      </c>
      <c r="C24" s="5">
        <v>1.8430026405156875E-2</v>
      </c>
      <c r="E24" s="6">
        <v>37</v>
      </c>
      <c r="F24">
        <v>0.73034464604562876</v>
      </c>
      <c r="G24">
        <v>4.1353184568808994E-2</v>
      </c>
    </row>
    <row r="25" spans="1:7" x14ac:dyDescent="0.15">
      <c r="A25" s="6">
        <v>38</v>
      </c>
      <c r="B25" s="5">
        <v>0.74425664258068291</v>
      </c>
      <c r="C25" s="5">
        <v>3.9277651332121681E-2</v>
      </c>
      <c r="E25" s="6">
        <v>38</v>
      </c>
      <c r="F25">
        <v>0.71038932969690571</v>
      </c>
      <c r="G25">
        <v>4.0330423930908507E-2</v>
      </c>
    </row>
    <row r="26" spans="1:7" x14ac:dyDescent="0.15">
      <c r="A26" s="6">
        <v>39</v>
      </c>
      <c r="B26" s="5">
        <v>0.74917458637256351</v>
      </c>
      <c r="C26" s="5">
        <v>1.2271994765676846E-2</v>
      </c>
      <c r="E26" s="6">
        <v>39</v>
      </c>
      <c r="F26">
        <v>0.70967610434942752</v>
      </c>
      <c r="G26">
        <v>3.6927941245113574E-2</v>
      </c>
    </row>
    <row r="27" spans="1:7" x14ac:dyDescent="0.15">
      <c r="A27" s="6">
        <v>40</v>
      </c>
      <c r="B27" s="5">
        <v>0.77616887647092392</v>
      </c>
      <c r="C27" s="5">
        <v>2.007376381308263E-2</v>
      </c>
      <c r="E27" s="6">
        <v>40</v>
      </c>
      <c r="F27">
        <v>0.75760394280906407</v>
      </c>
      <c r="G27">
        <v>2.7714684085005652E-2</v>
      </c>
    </row>
    <row r="28" spans="1:7" x14ac:dyDescent="0.15">
      <c r="A28" s="6">
        <v>41</v>
      </c>
      <c r="B28" s="5">
        <v>0.78240736993761051</v>
      </c>
      <c r="C28" s="5">
        <v>2.0182780043416226E-2</v>
      </c>
      <c r="E28" s="6">
        <v>41</v>
      </c>
      <c r="F28">
        <v>0.76223285642032357</v>
      </c>
      <c r="G28">
        <v>3.6646887831076232E-2</v>
      </c>
    </row>
    <row r="29" spans="1:7" x14ac:dyDescent="0.15">
      <c r="A29" s="6">
        <v>42</v>
      </c>
      <c r="B29" s="5">
        <v>0.74765250884763168</v>
      </c>
      <c r="C29" s="5">
        <v>2.3740265147963555E-2</v>
      </c>
      <c r="E29" s="6">
        <v>42</v>
      </c>
      <c r="F29">
        <v>0.79538226838469861</v>
      </c>
      <c r="G29">
        <v>5.4120837416419203E-2</v>
      </c>
    </row>
    <row r="30" spans="1:7" x14ac:dyDescent="0.15">
      <c r="A30" s="6">
        <v>43</v>
      </c>
      <c r="B30" s="5">
        <v>0.77001546575713464</v>
      </c>
      <c r="C30" s="5">
        <v>2.8762429756458874E-2</v>
      </c>
      <c r="E30" s="6">
        <v>43</v>
      </c>
      <c r="F30">
        <v>0.75446635463620781</v>
      </c>
      <c r="G30">
        <v>3.9126364425453287E-2</v>
      </c>
    </row>
    <row r="31" spans="1:7" x14ac:dyDescent="0.15">
      <c r="A31" s="6">
        <v>44</v>
      </c>
      <c r="B31" s="5">
        <v>0.75201087098702901</v>
      </c>
      <c r="C31" s="5">
        <v>3.2868990790899874E-2</v>
      </c>
      <c r="E31" s="6">
        <v>44</v>
      </c>
      <c r="F31">
        <v>0.78832337903860672</v>
      </c>
      <c r="G31">
        <v>3.0263180206991661E-2</v>
      </c>
    </row>
    <row r="32" spans="1:7" x14ac:dyDescent="0.15">
      <c r="A32" s="6">
        <v>45</v>
      </c>
      <c r="B32" s="5">
        <v>0.76836818312293642</v>
      </c>
      <c r="C32" s="5">
        <v>5.1264554324135986E-2</v>
      </c>
      <c r="E32" s="6">
        <v>45</v>
      </c>
      <c r="F32">
        <v>0.78418566214659768</v>
      </c>
      <c r="G32">
        <v>5.6046220130357725E-2</v>
      </c>
    </row>
    <row r="33" spans="1:7" x14ac:dyDescent="0.15">
      <c r="A33" s="6">
        <v>46</v>
      </c>
      <c r="B33" s="5">
        <v>0.80142476455271994</v>
      </c>
      <c r="C33" s="5">
        <v>4.640525453157994E-2</v>
      </c>
      <c r="E33" s="6">
        <v>46</v>
      </c>
      <c r="F33">
        <v>0.78879677263051629</v>
      </c>
      <c r="G33">
        <v>4.2426477967873376E-2</v>
      </c>
    </row>
    <row r="34" spans="1:7" x14ac:dyDescent="0.15">
      <c r="A34" s="6">
        <v>47</v>
      </c>
      <c r="B34" s="5">
        <v>0.72297511419567584</v>
      </c>
      <c r="C34" s="5">
        <v>3.6774653388268817E-2</v>
      </c>
      <c r="E34" s="6">
        <v>47</v>
      </c>
      <c r="F34">
        <v>0.75114802442683293</v>
      </c>
      <c r="G34">
        <v>3.4646304202400086E-2</v>
      </c>
    </row>
    <row r="35" spans="1:7" x14ac:dyDescent="0.15">
      <c r="A35" s="6">
        <v>48</v>
      </c>
      <c r="B35" s="5">
        <v>0.81022590904099745</v>
      </c>
      <c r="C35" s="5">
        <v>4.3069476676177068E-2</v>
      </c>
      <c r="E35" s="6">
        <v>48</v>
      </c>
      <c r="F35">
        <v>0.76106326362767662</v>
      </c>
      <c r="G35">
        <v>3.9861871619674021E-2</v>
      </c>
    </row>
    <row r="36" spans="1:7" x14ac:dyDescent="0.15">
      <c r="A36" s="6">
        <v>49</v>
      </c>
      <c r="B36" s="5">
        <v>0.79595572497800005</v>
      </c>
      <c r="C36" s="5">
        <v>5.3925887139596881E-2</v>
      </c>
      <c r="E36" s="6">
        <v>49</v>
      </c>
      <c r="F36">
        <v>0.79396141812327325</v>
      </c>
      <c r="G36">
        <v>4.1121453207207198E-2</v>
      </c>
    </row>
    <row r="37" spans="1:7" x14ac:dyDescent="0.15">
      <c r="A37" s="6">
        <v>50</v>
      </c>
      <c r="B37" s="5">
        <v>0.75807621078680465</v>
      </c>
      <c r="C37" s="5">
        <v>3.2044463405207474E-2</v>
      </c>
      <c r="E37" s="6">
        <v>50</v>
      </c>
      <c r="F37">
        <v>0.76882307441900877</v>
      </c>
      <c r="G37">
        <v>2.8077773673193814E-2</v>
      </c>
    </row>
    <row r="38" spans="1:7" x14ac:dyDescent="0.15">
      <c r="A38" s="6">
        <v>51</v>
      </c>
      <c r="B38" s="5">
        <v>0.78179204752854392</v>
      </c>
      <c r="C38" s="5">
        <v>3.9754044013040897E-2</v>
      </c>
      <c r="E38" s="6">
        <v>51</v>
      </c>
      <c r="F38">
        <v>0.79004209266636749</v>
      </c>
      <c r="G38">
        <v>4.4674450404551432E-2</v>
      </c>
    </row>
    <row r="39" spans="1:7" x14ac:dyDescent="0.15">
      <c r="A39" s="6">
        <v>52</v>
      </c>
      <c r="B39" s="5">
        <v>0.83131176073794499</v>
      </c>
      <c r="C39" s="5">
        <v>5.4322034198873263E-2</v>
      </c>
      <c r="E39" s="6">
        <v>52</v>
      </c>
      <c r="F39">
        <v>0.77892988666294027</v>
      </c>
      <c r="G39">
        <v>5.573288951456503E-2</v>
      </c>
    </row>
    <row r="40" spans="1:7" x14ac:dyDescent="0.15">
      <c r="A40" s="6">
        <v>53</v>
      </c>
      <c r="B40" s="5">
        <v>0.78315376693664229</v>
      </c>
      <c r="C40" s="5">
        <v>5.846668165573702E-2</v>
      </c>
      <c r="E40" s="6">
        <v>53</v>
      </c>
      <c r="F40">
        <v>0.83163386038258613</v>
      </c>
      <c r="G40">
        <v>2.7463309130630904E-2</v>
      </c>
    </row>
    <row r="41" spans="1:7" x14ac:dyDescent="0.15">
      <c r="A41" s="6">
        <v>54</v>
      </c>
      <c r="B41" s="5">
        <v>0.79745962618688226</v>
      </c>
      <c r="C41" s="5">
        <v>6.3294502177419665E-2</v>
      </c>
      <c r="E41" s="6">
        <v>54</v>
      </c>
      <c r="F41">
        <v>0.79036156588857953</v>
      </c>
      <c r="G41">
        <v>2.4902565680323476E-2</v>
      </c>
    </row>
    <row r="42" spans="1:7" x14ac:dyDescent="0.15">
      <c r="A42" s="6">
        <v>55</v>
      </c>
      <c r="B42" s="5">
        <v>0.7874569355620068</v>
      </c>
      <c r="C42" s="5">
        <v>2.7476692302966132E-2</v>
      </c>
      <c r="E42" s="6">
        <v>55</v>
      </c>
      <c r="F42">
        <v>0.78009989731400031</v>
      </c>
      <c r="G42">
        <v>2.2803137986201129E-2</v>
      </c>
    </row>
    <row r="43" spans="1:7" x14ac:dyDescent="0.15">
      <c r="A43" s="6">
        <v>56</v>
      </c>
      <c r="B43" s="5">
        <v>0.77639360263569335</v>
      </c>
      <c r="C43" s="5">
        <v>4.1617685191519704E-2</v>
      </c>
      <c r="E43" s="6">
        <v>56</v>
      </c>
      <c r="F43">
        <v>0.77674471156466041</v>
      </c>
      <c r="G43">
        <v>6.2955867104143484E-2</v>
      </c>
    </row>
    <row r="44" spans="1:7" x14ac:dyDescent="0.15">
      <c r="A44" s="6">
        <v>57</v>
      </c>
      <c r="B44" s="5">
        <v>0.81132797922798827</v>
      </c>
      <c r="C44" s="5">
        <v>5.3089182034380455E-2</v>
      </c>
      <c r="E44" s="6">
        <v>57</v>
      </c>
      <c r="F44">
        <v>0.70660701844290119</v>
      </c>
      <c r="G44">
        <v>3.6331520765191229E-2</v>
      </c>
    </row>
  </sheetData>
  <phoneticPr fontId="2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ure 6F, G</vt:lpstr>
      <vt:lpstr>Combined LTP</vt:lpstr>
      <vt:lpstr>Combined LTD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ran</dc:creator>
  <cp:lastModifiedBy>eiran</cp:lastModifiedBy>
  <dcterms:created xsi:type="dcterms:W3CDTF">2017-12-13T01:36:38Z</dcterms:created>
  <dcterms:modified xsi:type="dcterms:W3CDTF">2018-05-28T04:29:14Z</dcterms:modified>
</cp:coreProperties>
</file>